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o Rui\Desktop\COVID-hFGC\COVID-hFGC\COVID-hFGC\R2\"/>
    </mc:Choice>
  </mc:AlternateContent>
  <xr:revisionPtr revIDLastSave="0" documentId="13_ncr:1_{23BD88C2-69D2-4CB4-BD7A-7C27D0DD32C0}" xr6:coauthVersionLast="36" xr6:coauthVersionMax="47" xr10:uidLastSave="{00000000-0000-0000-0000-000000000000}"/>
  <bookViews>
    <workbookView xWindow="-100" yWindow="-100" windowWidth="33120" windowHeight="18120" activeTab="2" xr2:uid="{393D06A4-D522-4399-A0A7-3213950EF708}"/>
  </bookViews>
  <sheets>
    <sheet name="Title" sheetId="13" r:id="rId1"/>
    <sheet name="Total RNA-seq" sheetId="3" r:id="rId2"/>
    <sheet name=" WGBS-seq" sheetId="1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3" l="1"/>
  <c r="G2" i="3"/>
  <c r="G3" i="3"/>
  <c r="G14" i="3"/>
  <c r="G15" i="3"/>
  <c r="G30" i="3"/>
  <c r="G31" i="3"/>
  <c r="G32" i="3"/>
  <c r="G33" i="3"/>
  <c r="G4" i="3"/>
  <c r="G5" i="3"/>
  <c r="G10" i="3"/>
  <c r="G11" i="3"/>
  <c r="G46" i="3"/>
  <c r="G47" i="3"/>
  <c r="G38" i="3"/>
  <c r="G39" i="3"/>
  <c r="G16" i="3"/>
  <c r="G17" i="3"/>
  <c r="G12" i="3"/>
  <c r="G13" i="3"/>
  <c r="G28" i="3"/>
  <c r="G29" i="3"/>
  <c r="G34" i="3"/>
  <c r="G35" i="3"/>
  <c r="G36" i="3"/>
  <c r="G37" i="3"/>
  <c r="G44" i="3"/>
  <c r="G45" i="3"/>
  <c r="G6" i="3"/>
  <c r="G7" i="3"/>
  <c r="G8" i="3"/>
  <c r="G9" i="3"/>
  <c r="G40" i="3"/>
  <c r="G41" i="3"/>
  <c r="G50" i="3"/>
  <c r="G51" i="3"/>
  <c r="G24" i="3"/>
  <c r="G25" i="3"/>
  <c r="G42" i="3"/>
  <c r="G43" i="3"/>
  <c r="G22" i="3"/>
  <c r="G23" i="3"/>
  <c r="G18" i="3"/>
  <c r="G19" i="3"/>
  <c r="G48" i="3"/>
  <c r="G49" i="3"/>
  <c r="G52" i="3"/>
  <c r="G53" i="3"/>
  <c r="G20" i="3"/>
  <c r="G21" i="3"/>
  <c r="G26" i="3"/>
  <c r="E27" i="3"/>
  <c r="E2" i="3"/>
  <c r="E3" i="3"/>
  <c r="E14" i="3"/>
  <c r="E15" i="3"/>
  <c r="E30" i="3"/>
  <c r="E31" i="3"/>
  <c r="E32" i="3"/>
  <c r="E33" i="3"/>
  <c r="E4" i="3"/>
  <c r="E5" i="3"/>
  <c r="E10" i="3"/>
  <c r="E11" i="3"/>
  <c r="E46" i="3"/>
  <c r="E47" i="3"/>
  <c r="E38" i="3"/>
  <c r="E39" i="3"/>
  <c r="E16" i="3"/>
  <c r="E17" i="3"/>
  <c r="E12" i="3"/>
  <c r="E13" i="3"/>
  <c r="E28" i="3"/>
  <c r="E29" i="3"/>
  <c r="E34" i="3"/>
  <c r="E35" i="3"/>
  <c r="E36" i="3"/>
  <c r="E37" i="3"/>
  <c r="E44" i="3"/>
  <c r="E45" i="3"/>
  <c r="E6" i="3"/>
  <c r="E7" i="3"/>
  <c r="E8" i="3"/>
  <c r="E9" i="3"/>
  <c r="E40" i="3"/>
  <c r="E41" i="3"/>
  <c r="E50" i="3"/>
  <c r="E51" i="3"/>
  <c r="E24" i="3"/>
  <c r="E25" i="3"/>
  <c r="E42" i="3"/>
  <c r="E43" i="3"/>
  <c r="E22" i="3"/>
  <c r="E23" i="3"/>
  <c r="E18" i="3"/>
  <c r="E19" i="3"/>
  <c r="E48" i="3"/>
  <c r="E49" i="3"/>
  <c r="E52" i="3"/>
  <c r="E53" i="3"/>
  <c r="E20" i="3"/>
  <c r="E21" i="3"/>
  <c r="E26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0C68E11-0AE2-49ED-8BAD-150F792633C8}" keepAlive="1" name="查询 - gene_exp_and_diff_label" description="与工作簿中“gene_exp_and_diff_label”查询的连接。" type="5" refreshedVersion="7" background="1" saveData="1">
    <dbPr connection="Provider=Microsoft.Mashup.OleDb.1;Data Source=$Workbook$;Location=gene_exp_and_diff_label;Extended Properties=&quot;&quot;" command="SELECT * FROM [gene_exp_and_diff_label]"/>
  </connection>
</connections>
</file>

<file path=xl/sharedStrings.xml><?xml version="1.0" encoding="utf-8"?>
<sst xmlns="http://schemas.openxmlformats.org/spreadsheetml/2006/main" count="145" uniqueCount="44">
  <si>
    <t>Cell type</t>
    <phoneticPr fontId="1" type="noConversion"/>
  </si>
  <si>
    <t>Mappable reads 
(million)</t>
    <phoneticPr fontId="1" type="noConversion"/>
  </si>
  <si>
    <t>Raw reads
(million)</t>
    <phoneticPr fontId="1" type="noConversion"/>
  </si>
  <si>
    <t>Final kept reads 
(million)</t>
    <phoneticPr fontId="1" type="noConversion"/>
  </si>
  <si>
    <t>Soma</t>
  </si>
  <si>
    <t>Average CpG methylation ratio 
(%)</t>
    <phoneticPr fontId="1" type="noConversion"/>
  </si>
  <si>
    <t>FGC</t>
  </si>
  <si>
    <t>Unique reads 
(million)</t>
    <phoneticPr fontId="1" type="noConversion"/>
  </si>
  <si>
    <t>Unique reads ratio
(%)</t>
    <phoneticPr fontId="1" type="noConversion"/>
  </si>
  <si>
    <t>P13</t>
    <phoneticPr fontId="1" type="noConversion"/>
  </si>
  <si>
    <t>P1</t>
    <phoneticPr fontId="1" type="noConversion"/>
  </si>
  <si>
    <t>P7</t>
    <phoneticPr fontId="1" type="noConversion"/>
  </si>
  <si>
    <t>P15</t>
    <phoneticPr fontId="1" type="noConversion"/>
  </si>
  <si>
    <t>P16</t>
    <phoneticPr fontId="1" type="noConversion"/>
  </si>
  <si>
    <t>P2</t>
    <phoneticPr fontId="1" type="noConversion"/>
  </si>
  <si>
    <t>P5</t>
    <phoneticPr fontId="1" type="noConversion"/>
  </si>
  <si>
    <t>P23</t>
    <phoneticPr fontId="1" type="noConversion"/>
  </si>
  <si>
    <t>P29</t>
    <phoneticPr fontId="1" type="noConversion"/>
  </si>
  <si>
    <t>P19</t>
    <phoneticPr fontId="1" type="noConversion"/>
  </si>
  <si>
    <t>P8</t>
    <phoneticPr fontId="1" type="noConversion"/>
  </si>
  <si>
    <t>P6</t>
    <phoneticPr fontId="1" type="noConversion"/>
  </si>
  <si>
    <t>P14</t>
    <phoneticPr fontId="1" type="noConversion"/>
  </si>
  <si>
    <t>P17</t>
    <phoneticPr fontId="1" type="noConversion"/>
  </si>
  <si>
    <t>P18</t>
    <phoneticPr fontId="1" type="noConversion"/>
  </si>
  <si>
    <t>P22</t>
    <phoneticPr fontId="1" type="noConversion"/>
  </si>
  <si>
    <t>P3</t>
    <phoneticPr fontId="1" type="noConversion"/>
  </si>
  <si>
    <t>P4</t>
    <phoneticPr fontId="1" type="noConversion"/>
  </si>
  <si>
    <t>P20</t>
    <phoneticPr fontId="1" type="noConversion"/>
  </si>
  <si>
    <t>P25</t>
    <phoneticPr fontId="1" type="noConversion"/>
  </si>
  <si>
    <t>P12</t>
    <phoneticPr fontId="1" type="noConversion"/>
  </si>
  <si>
    <t>P21</t>
    <phoneticPr fontId="1" type="noConversion"/>
  </si>
  <si>
    <t>P11</t>
    <phoneticPr fontId="1" type="noConversion"/>
  </si>
  <si>
    <t>P9</t>
    <phoneticPr fontId="1" type="noConversion"/>
  </si>
  <si>
    <t>P24</t>
    <phoneticPr fontId="1" type="noConversion"/>
  </si>
  <si>
    <t>P26</t>
    <phoneticPr fontId="1" type="noConversion"/>
  </si>
  <si>
    <t>P10</t>
    <phoneticPr fontId="1" type="noConversion"/>
  </si>
  <si>
    <t>CpG covered ratio (%)</t>
    <phoneticPr fontId="1" type="noConversion"/>
  </si>
  <si>
    <t>P27</t>
    <phoneticPr fontId="1" type="noConversion"/>
  </si>
  <si>
    <t>P28</t>
    <phoneticPr fontId="1" type="noConversion"/>
  </si>
  <si>
    <t>Mappable reads ratio
(%)</t>
    <phoneticPr fontId="1" type="noConversion"/>
  </si>
  <si>
    <r>
      <t>Bisulfite conversion efficiency (</t>
    </r>
    <r>
      <rPr>
        <b/>
        <sz val="11"/>
        <color rgb="FF000000"/>
        <rFont val="Arial"/>
        <family val="2"/>
      </rPr>
      <t>%)</t>
    </r>
    <phoneticPr fontId="1" type="noConversion"/>
  </si>
  <si>
    <t>Patient ID</t>
    <phoneticPr fontId="1" type="noConversion"/>
  </si>
  <si>
    <t>Duplicated reads ratio 
(%)</t>
    <phoneticPr fontId="1" type="noConversion"/>
  </si>
  <si>
    <t>Table S1. Summary of datasets generat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2"/>
      <color theme="1"/>
      <name val="等线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6" fillId="0" borderId="0"/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2" applyFont="1" applyBorder="1" applyAlignment="1">
      <alignment horizontal="center" vertical="center"/>
    </xf>
    <xf numFmtId="2" fontId="3" fillId="0" borderId="1" xfId="2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 wrapText="1"/>
    </xf>
    <xf numFmtId="10" fontId="2" fillId="0" borderId="1" xfId="1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 readingOrder="1"/>
    </xf>
    <xf numFmtId="10" fontId="7" fillId="0" borderId="1" xfId="0" applyNumberFormat="1" applyFont="1" applyBorder="1" applyAlignment="1">
      <alignment horizontal="center" vertical="center" wrapText="1" readingOrder="1"/>
    </xf>
    <xf numFmtId="2" fontId="7" fillId="0" borderId="1" xfId="0" applyNumberFormat="1" applyFont="1" applyBorder="1" applyAlignment="1">
      <alignment horizontal="center" vertical="center" wrapText="1" readingOrder="1"/>
    </xf>
    <xf numFmtId="176" fontId="7" fillId="0" borderId="1" xfId="0" applyNumberFormat="1" applyFont="1" applyBorder="1" applyAlignment="1">
      <alignment horizontal="center" vertical="center" wrapText="1" readingOrder="1"/>
    </xf>
  </cellXfs>
  <cellStyles count="3">
    <cellStyle name="百分比" xfId="1" builtinId="5"/>
    <cellStyle name="常规" xfId="0" builtinId="0"/>
    <cellStyle name="常规 2" xfId="2" xr:uid="{93F3ABD5-FCE4-427F-A0B7-D8028D5FED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62C36-CCE7-464B-BE9F-78E4F424ED83}">
  <dimension ref="A1:B5"/>
  <sheetViews>
    <sheetView workbookViewId="0">
      <selection activeCell="F25" sqref="F25"/>
    </sheetView>
  </sheetViews>
  <sheetFormatPr defaultRowHeight="14" x14ac:dyDescent="0.3"/>
  <sheetData>
    <row r="1" spans="1:2" s="2" customFormat="1" x14ac:dyDescent="0.3">
      <c r="A1" s="1" t="s">
        <v>43</v>
      </c>
    </row>
    <row r="5" spans="1:2" x14ac:dyDescent="0.3">
      <c r="B5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58FB2-409B-4197-9197-6D93B29C256B}">
  <dimension ref="A1:G54"/>
  <sheetViews>
    <sheetView zoomScaleNormal="100" workbookViewId="0"/>
  </sheetViews>
  <sheetFormatPr defaultRowHeight="14" x14ac:dyDescent="0.3"/>
  <cols>
    <col min="1" max="4" width="18.6640625" customWidth="1"/>
    <col min="5" max="5" width="20.33203125" bestFit="1" customWidth="1"/>
    <col min="6" max="7" width="18.6640625" customWidth="1"/>
    <col min="8" max="8" width="18.08203125" bestFit="1" customWidth="1"/>
  </cols>
  <sheetData>
    <row r="1" spans="1:7" ht="30" customHeight="1" x14ac:dyDescent="0.3">
      <c r="A1" s="7" t="s">
        <v>41</v>
      </c>
      <c r="B1" s="4" t="s">
        <v>0</v>
      </c>
      <c r="C1" s="7" t="s">
        <v>2</v>
      </c>
      <c r="D1" s="7" t="s">
        <v>1</v>
      </c>
      <c r="E1" s="8" t="s">
        <v>39</v>
      </c>
      <c r="F1" s="7" t="s">
        <v>7</v>
      </c>
      <c r="G1" s="8" t="s">
        <v>8</v>
      </c>
    </row>
    <row r="2" spans="1:7" ht="15" customHeight="1" x14ac:dyDescent="0.3">
      <c r="A2" s="9" t="s">
        <v>10</v>
      </c>
      <c r="B2" s="9" t="s">
        <v>6</v>
      </c>
      <c r="C2" s="9">
        <v>49.151400000000002</v>
      </c>
      <c r="D2" s="5">
        <v>38.704529999999998</v>
      </c>
      <c r="E2" s="6">
        <f t="shared" ref="E2:E33" si="0">D2/C2</f>
        <v>0.78745529120228508</v>
      </c>
      <c r="F2" s="9">
        <v>37.278199999999998</v>
      </c>
      <c r="G2" s="10">
        <f t="shared" ref="G2:G33" si="1">F2/C2</f>
        <v>0.75843617882705272</v>
      </c>
    </row>
    <row r="3" spans="1:7" ht="15" customHeight="1" x14ac:dyDescent="0.3">
      <c r="A3" s="9" t="s">
        <v>10</v>
      </c>
      <c r="B3" s="9" t="s">
        <v>4</v>
      </c>
      <c r="C3" s="9">
        <v>46.363</v>
      </c>
      <c r="D3" s="5">
        <v>38.245480000000001</v>
      </c>
      <c r="E3" s="6">
        <f t="shared" si="0"/>
        <v>0.8249138321506374</v>
      </c>
      <c r="F3" s="9">
        <v>37.092199999999998</v>
      </c>
      <c r="G3" s="10">
        <f t="shared" si="1"/>
        <v>0.80003882406229099</v>
      </c>
    </row>
    <row r="4" spans="1:7" ht="15" customHeight="1" x14ac:dyDescent="0.3">
      <c r="A4" s="9" t="s">
        <v>14</v>
      </c>
      <c r="B4" s="9" t="s">
        <v>6</v>
      </c>
      <c r="C4" s="9">
        <v>30.2818</v>
      </c>
      <c r="D4" s="5">
        <v>18.939892999999998</v>
      </c>
      <c r="E4" s="6">
        <f t="shared" si="0"/>
        <v>0.625454662536573</v>
      </c>
      <c r="F4" s="9">
        <v>18.273099999999999</v>
      </c>
      <c r="G4" s="10">
        <f t="shared" si="1"/>
        <v>0.60343506660766533</v>
      </c>
    </row>
    <row r="5" spans="1:7" ht="15" customHeight="1" x14ac:dyDescent="0.3">
      <c r="A5" s="9" t="s">
        <v>14</v>
      </c>
      <c r="B5" s="9" t="s">
        <v>4</v>
      </c>
      <c r="C5" s="9">
        <v>31.848099999999999</v>
      </c>
      <c r="D5" s="5">
        <v>24.93665</v>
      </c>
      <c r="E5" s="6">
        <f t="shared" si="0"/>
        <v>0.78298705417277648</v>
      </c>
      <c r="F5" s="9">
        <v>23.9512</v>
      </c>
      <c r="G5" s="10">
        <f t="shared" si="1"/>
        <v>0.75204486295885786</v>
      </c>
    </row>
    <row r="6" spans="1:7" ht="15" customHeight="1" x14ac:dyDescent="0.3">
      <c r="A6" s="9" t="s">
        <v>25</v>
      </c>
      <c r="B6" s="9" t="s">
        <v>6</v>
      </c>
      <c r="C6" s="9">
        <v>40.605200000000004</v>
      </c>
      <c r="D6" s="5">
        <v>23.134453000000001</v>
      </c>
      <c r="E6" s="6">
        <f t="shared" si="0"/>
        <v>0.56974114152867117</v>
      </c>
      <c r="F6" s="9">
        <v>22.3508</v>
      </c>
      <c r="G6" s="10">
        <f t="shared" si="1"/>
        <v>0.55044181533399661</v>
      </c>
    </row>
    <row r="7" spans="1:7" ht="15" customHeight="1" x14ac:dyDescent="0.3">
      <c r="A7" s="9" t="s">
        <v>25</v>
      </c>
      <c r="B7" s="9" t="s">
        <v>4</v>
      </c>
      <c r="C7" s="9">
        <v>29.873799999999999</v>
      </c>
      <c r="D7" s="5">
        <v>20.876190000000001</v>
      </c>
      <c r="E7" s="6">
        <f t="shared" si="0"/>
        <v>0.698812671973435</v>
      </c>
      <c r="F7" s="9">
        <v>19.491</v>
      </c>
      <c r="G7" s="10">
        <f t="shared" si="1"/>
        <v>0.65244461702227374</v>
      </c>
    </row>
    <row r="8" spans="1:7" ht="15" customHeight="1" x14ac:dyDescent="0.3">
      <c r="A8" s="9" t="s">
        <v>26</v>
      </c>
      <c r="B8" s="9" t="s">
        <v>6</v>
      </c>
      <c r="C8" s="9">
        <v>33.613599999999998</v>
      </c>
      <c r="D8" s="5">
        <v>21.062260999999999</v>
      </c>
      <c r="E8" s="6">
        <f t="shared" si="0"/>
        <v>0.62659938239284096</v>
      </c>
      <c r="F8" s="9">
        <v>20.257300000000001</v>
      </c>
      <c r="G8" s="10">
        <f t="shared" si="1"/>
        <v>0.60265190280124714</v>
      </c>
    </row>
    <row r="9" spans="1:7" ht="15" customHeight="1" x14ac:dyDescent="0.3">
      <c r="A9" s="9" t="s">
        <v>26</v>
      </c>
      <c r="B9" s="9" t="s">
        <v>4</v>
      </c>
      <c r="C9" s="9">
        <v>37.279400000000003</v>
      </c>
      <c r="D9" s="5">
        <v>30.234540000000003</v>
      </c>
      <c r="E9" s="6">
        <f t="shared" si="0"/>
        <v>0.81102539203957147</v>
      </c>
      <c r="F9" s="9">
        <v>29.115300000000001</v>
      </c>
      <c r="G9" s="10">
        <f t="shared" si="1"/>
        <v>0.78100237664769279</v>
      </c>
    </row>
    <row r="10" spans="1:7" ht="15" customHeight="1" x14ac:dyDescent="0.3">
      <c r="A10" s="9" t="s">
        <v>15</v>
      </c>
      <c r="B10" s="9" t="s">
        <v>6</v>
      </c>
      <c r="C10" s="9">
        <v>35.889699999999998</v>
      </c>
      <c r="D10" s="5">
        <v>25.331536</v>
      </c>
      <c r="E10" s="6">
        <f t="shared" si="0"/>
        <v>0.70581632055993782</v>
      </c>
      <c r="F10" s="9">
        <v>24.477699999999999</v>
      </c>
      <c r="G10" s="10">
        <f t="shared" si="1"/>
        <v>0.68202576226605405</v>
      </c>
    </row>
    <row r="11" spans="1:7" ht="15" customHeight="1" x14ac:dyDescent="0.3">
      <c r="A11" s="9" t="s">
        <v>15</v>
      </c>
      <c r="B11" s="9" t="s">
        <v>4</v>
      </c>
      <c r="C11" s="9">
        <v>44.526200000000003</v>
      </c>
      <c r="D11" s="5">
        <v>37.011960000000002</v>
      </c>
      <c r="E11" s="6">
        <f t="shared" si="0"/>
        <v>0.8312400339575351</v>
      </c>
      <c r="F11" s="9">
        <v>35.886800000000001</v>
      </c>
      <c r="G11" s="10">
        <f t="shared" si="1"/>
        <v>0.80597041741716113</v>
      </c>
    </row>
    <row r="12" spans="1:7" ht="15" customHeight="1" x14ac:dyDescent="0.3">
      <c r="A12" s="9" t="s">
        <v>20</v>
      </c>
      <c r="B12" s="9" t="s">
        <v>6</v>
      </c>
      <c r="C12" s="9">
        <v>49.326799999999999</v>
      </c>
      <c r="D12" s="5">
        <v>37.859839999999998</v>
      </c>
      <c r="E12" s="6">
        <f t="shared" si="0"/>
        <v>0.76753083516465692</v>
      </c>
      <c r="F12" s="9">
        <v>36.4955</v>
      </c>
      <c r="G12" s="10">
        <f t="shared" si="1"/>
        <v>0.73987163164851566</v>
      </c>
    </row>
    <row r="13" spans="1:7" ht="15" customHeight="1" x14ac:dyDescent="0.3">
      <c r="A13" s="9" t="s">
        <v>20</v>
      </c>
      <c r="B13" s="9" t="s">
        <v>4</v>
      </c>
      <c r="C13" s="9">
        <v>40.353999999999999</v>
      </c>
      <c r="D13" s="5">
        <v>33.375200000000007</v>
      </c>
      <c r="E13" s="6">
        <f t="shared" si="0"/>
        <v>0.82706051444714301</v>
      </c>
      <c r="F13" s="9">
        <v>32.109900000000003</v>
      </c>
      <c r="G13" s="10">
        <f t="shared" si="1"/>
        <v>0.79570550626951486</v>
      </c>
    </row>
    <row r="14" spans="1:7" ht="15" customHeight="1" x14ac:dyDescent="0.3">
      <c r="A14" s="9" t="s">
        <v>11</v>
      </c>
      <c r="B14" s="9" t="s">
        <v>6</v>
      </c>
      <c r="C14" s="9">
        <v>58.572200000000002</v>
      </c>
      <c r="D14" s="5">
        <v>47.371479999999998</v>
      </c>
      <c r="E14" s="6">
        <f t="shared" si="0"/>
        <v>0.80877071375157494</v>
      </c>
      <c r="F14" s="9">
        <v>45.9343</v>
      </c>
      <c r="G14" s="10">
        <f t="shared" si="1"/>
        <v>0.78423381740825848</v>
      </c>
    </row>
    <row r="15" spans="1:7" ht="15" customHeight="1" x14ac:dyDescent="0.3">
      <c r="A15" s="9" t="s">
        <v>11</v>
      </c>
      <c r="B15" s="9" t="s">
        <v>4</v>
      </c>
      <c r="C15" s="9">
        <v>28.301200000000001</v>
      </c>
      <c r="D15" s="5">
        <v>21.46058</v>
      </c>
      <c r="E15" s="6">
        <f t="shared" si="0"/>
        <v>0.75829222789139683</v>
      </c>
      <c r="F15" s="9">
        <v>20.412600000000001</v>
      </c>
      <c r="G15" s="10">
        <f t="shared" si="1"/>
        <v>0.7212627026415841</v>
      </c>
    </row>
    <row r="16" spans="1:7" ht="15" customHeight="1" x14ac:dyDescent="0.3">
      <c r="A16" s="9" t="s">
        <v>19</v>
      </c>
      <c r="B16" s="9" t="s">
        <v>6</v>
      </c>
      <c r="C16" s="9">
        <v>55.410299999999999</v>
      </c>
      <c r="D16" s="5">
        <v>39.251919999999998</v>
      </c>
      <c r="E16" s="6">
        <f t="shared" si="0"/>
        <v>0.70838670788643987</v>
      </c>
      <c r="F16" s="9">
        <v>37.9358</v>
      </c>
      <c r="G16" s="10">
        <f t="shared" si="1"/>
        <v>0.68463444522047345</v>
      </c>
    </row>
    <row r="17" spans="1:7" ht="15" customHeight="1" x14ac:dyDescent="0.3">
      <c r="A17" s="9" t="s">
        <v>19</v>
      </c>
      <c r="B17" s="9" t="s">
        <v>4</v>
      </c>
      <c r="C17" s="9">
        <v>45.626100000000001</v>
      </c>
      <c r="D17" s="5">
        <v>37.385339999999999</v>
      </c>
      <c r="E17" s="6">
        <f t="shared" si="0"/>
        <v>0.81938495729418026</v>
      </c>
      <c r="F17" s="9">
        <v>36.424500000000002</v>
      </c>
      <c r="G17" s="10">
        <f t="shared" si="1"/>
        <v>0.79832595816867979</v>
      </c>
    </row>
    <row r="18" spans="1:7" x14ac:dyDescent="0.3">
      <c r="A18" s="9" t="s">
        <v>32</v>
      </c>
      <c r="B18" s="9" t="s">
        <v>6</v>
      </c>
      <c r="C18" s="9">
        <v>38.226799999999997</v>
      </c>
      <c r="D18" s="5">
        <v>27.230820000000001</v>
      </c>
      <c r="E18" s="6">
        <f t="shared" si="0"/>
        <v>0.71234892797723071</v>
      </c>
      <c r="F18" s="9">
        <v>25.975100000000001</v>
      </c>
      <c r="G18" s="10">
        <f t="shared" si="1"/>
        <v>0.67949972270762926</v>
      </c>
    </row>
    <row r="19" spans="1:7" x14ac:dyDescent="0.3">
      <c r="A19" s="9" t="s">
        <v>32</v>
      </c>
      <c r="B19" s="9" t="s">
        <v>4</v>
      </c>
      <c r="C19" s="9">
        <v>44.136299999999999</v>
      </c>
      <c r="D19" s="5">
        <v>36.805610000000001</v>
      </c>
      <c r="E19" s="6">
        <f t="shared" si="0"/>
        <v>0.83390791706599787</v>
      </c>
      <c r="F19" s="9">
        <v>35.749099999999999</v>
      </c>
      <c r="G19" s="10">
        <f t="shared" si="1"/>
        <v>0.80997047781531306</v>
      </c>
    </row>
    <row r="20" spans="1:7" ht="15" customHeight="1" x14ac:dyDescent="0.3">
      <c r="A20" s="9" t="s">
        <v>35</v>
      </c>
      <c r="B20" s="9" t="s">
        <v>6</v>
      </c>
      <c r="C20" s="9">
        <v>38.660200000000003</v>
      </c>
      <c r="D20" s="5">
        <v>30.154719999999998</v>
      </c>
      <c r="E20" s="6">
        <f t="shared" si="0"/>
        <v>0.77999389553080412</v>
      </c>
      <c r="F20" s="9">
        <v>29.000399999999999</v>
      </c>
      <c r="G20" s="10">
        <f t="shared" si="1"/>
        <v>0.75013579857320956</v>
      </c>
    </row>
    <row r="21" spans="1:7" ht="15" customHeight="1" x14ac:dyDescent="0.3">
      <c r="A21" s="9" t="s">
        <v>35</v>
      </c>
      <c r="B21" s="9" t="s">
        <v>4</v>
      </c>
      <c r="C21" s="9">
        <v>32.487900000000003</v>
      </c>
      <c r="D21" s="5">
        <v>26.786888999999999</v>
      </c>
      <c r="E21" s="6">
        <f t="shared" si="0"/>
        <v>0.82451894397606484</v>
      </c>
      <c r="F21" s="9">
        <v>25.913599999999999</v>
      </c>
      <c r="G21" s="10">
        <f t="shared" si="1"/>
        <v>0.79763850541278436</v>
      </c>
    </row>
    <row r="22" spans="1:7" ht="15" customHeight="1" x14ac:dyDescent="0.3">
      <c r="A22" s="9" t="s">
        <v>31</v>
      </c>
      <c r="B22" s="9" t="s">
        <v>6</v>
      </c>
      <c r="C22" s="9">
        <v>38.589199999999998</v>
      </c>
      <c r="D22" s="5">
        <v>29.164149999999999</v>
      </c>
      <c r="E22" s="6">
        <f t="shared" si="0"/>
        <v>0.75575938345443805</v>
      </c>
      <c r="F22" s="9">
        <v>28.057500000000001</v>
      </c>
      <c r="G22" s="10">
        <f t="shared" si="1"/>
        <v>0.72708167051921269</v>
      </c>
    </row>
    <row r="23" spans="1:7" ht="15" customHeight="1" x14ac:dyDescent="0.3">
      <c r="A23" s="9" t="s">
        <v>31</v>
      </c>
      <c r="B23" s="9" t="s">
        <v>4</v>
      </c>
      <c r="C23" s="9">
        <v>35.406799999999997</v>
      </c>
      <c r="D23" s="5">
        <v>29.673314999999999</v>
      </c>
      <c r="E23" s="6">
        <f t="shared" si="0"/>
        <v>0.83806825242608773</v>
      </c>
      <c r="F23" s="9">
        <v>28.887599999999999</v>
      </c>
      <c r="G23" s="10">
        <f t="shared" si="1"/>
        <v>0.81587717613565758</v>
      </c>
    </row>
    <row r="24" spans="1:7" ht="15" customHeight="1" x14ac:dyDescent="0.3">
      <c r="A24" s="9" t="s">
        <v>29</v>
      </c>
      <c r="B24" s="9" t="s">
        <v>6</v>
      </c>
      <c r="C24" s="9">
        <v>37.7761</v>
      </c>
      <c r="D24" s="5">
        <v>27.414820000000002</v>
      </c>
      <c r="E24" s="6">
        <f t="shared" si="0"/>
        <v>0.72571864221028648</v>
      </c>
      <c r="F24" s="9">
        <v>26.255700000000001</v>
      </c>
      <c r="G24" s="10">
        <f t="shared" si="1"/>
        <v>0.6950346912465819</v>
      </c>
    </row>
    <row r="25" spans="1:7" ht="15" customHeight="1" x14ac:dyDescent="0.3">
      <c r="A25" s="9" t="s">
        <v>29</v>
      </c>
      <c r="B25" s="9" t="s">
        <v>4</v>
      </c>
      <c r="C25" s="9">
        <v>33.738999999999997</v>
      </c>
      <c r="D25" s="5">
        <v>26.762656</v>
      </c>
      <c r="E25" s="6">
        <f t="shared" si="0"/>
        <v>0.79322611814220934</v>
      </c>
      <c r="F25" s="9">
        <v>25.897099999999998</v>
      </c>
      <c r="G25" s="10">
        <f t="shared" si="1"/>
        <v>0.76757165298319452</v>
      </c>
    </row>
    <row r="26" spans="1:7" ht="15" customHeight="1" x14ac:dyDescent="0.3">
      <c r="A26" s="9" t="s">
        <v>9</v>
      </c>
      <c r="B26" s="9" t="s">
        <v>6</v>
      </c>
      <c r="C26" s="9">
        <v>36.145099999999999</v>
      </c>
      <c r="D26" s="5">
        <v>28.409285000000001</v>
      </c>
      <c r="E26" s="6">
        <f t="shared" si="0"/>
        <v>0.7859788740382514</v>
      </c>
      <c r="F26" s="9">
        <v>27.4375</v>
      </c>
      <c r="G26" s="10">
        <f t="shared" si="1"/>
        <v>0.7590932104213296</v>
      </c>
    </row>
    <row r="27" spans="1:7" ht="15" customHeight="1" x14ac:dyDescent="0.3">
      <c r="A27" s="9" t="s">
        <v>9</v>
      </c>
      <c r="B27" s="9" t="s">
        <v>4</v>
      </c>
      <c r="C27" s="9">
        <v>34.534999999999997</v>
      </c>
      <c r="D27" s="5">
        <v>28.515229999999999</v>
      </c>
      <c r="E27" s="6">
        <f t="shared" si="0"/>
        <v>0.82569074851599833</v>
      </c>
      <c r="F27" s="9">
        <v>27.042999999999999</v>
      </c>
      <c r="G27" s="10">
        <f t="shared" si="1"/>
        <v>0.78306066309541056</v>
      </c>
    </row>
    <row r="28" spans="1:7" ht="15" customHeight="1" x14ac:dyDescent="0.3">
      <c r="A28" s="9" t="s">
        <v>21</v>
      </c>
      <c r="B28" s="9" t="s">
        <v>6</v>
      </c>
      <c r="C28" s="9">
        <v>48.986699999999999</v>
      </c>
      <c r="D28" s="5">
        <v>39.649459999999998</v>
      </c>
      <c r="E28" s="6">
        <f t="shared" si="0"/>
        <v>0.8093923452692261</v>
      </c>
      <c r="F28" s="9">
        <v>38.4437</v>
      </c>
      <c r="G28" s="10">
        <f t="shared" si="1"/>
        <v>0.78477831738002357</v>
      </c>
    </row>
    <row r="29" spans="1:7" ht="15" customHeight="1" x14ac:dyDescent="0.3">
      <c r="A29" s="9" t="s">
        <v>21</v>
      </c>
      <c r="B29" s="9" t="s">
        <v>4</v>
      </c>
      <c r="C29" s="9">
        <v>46.464500000000001</v>
      </c>
      <c r="D29" s="5">
        <v>38.242150000000002</v>
      </c>
      <c r="E29" s="6">
        <f t="shared" si="0"/>
        <v>0.82304017045271127</v>
      </c>
      <c r="F29" s="9">
        <v>36.646900000000002</v>
      </c>
      <c r="G29" s="10">
        <f t="shared" si="1"/>
        <v>0.78870750788236188</v>
      </c>
    </row>
    <row r="30" spans="1:7" ht="15" customHeight="1" x14ac:dyDescent="0.3">
      <c r="A30" s="9" t="s">
        <v>12</v>
      </c>
      <c r="B30" s="9" t="s">
        <v>6</v>
      </c>
      <c r="C30" s="9">
        <v>43.402799999999999</v>
      </c>
      <c r="D30" s="5">
        <v>24.600818</v>
      </c>
      <c r="E30" s="6">
        <f t="shared" si="0"/>
        <v>0.56680255651709111</v>
      </c>
      <c r="F30" s="9">
        <v>23.7121</v>
      </c>
      <c r="G30" s="10">
        <f t="shared" si="1"/>
        <v>0.54632650428082985</v>
      </c>
    </row>
    <row r="31" spans="1:7" ht="15" customHeight="1" x14ac:dyDescent="0.3">
      <c r="A31" s="9" t="s">
        <v>12</v>
      </c>
      <c r="B31" s="9" t="s">
        <v>4</v>
      </c>
      <c r="C31" s="9">
        <v>42.316400000000002</v>
      </c>
      <c r="D31" s="5">
        <v>33.51193</v>
      </c>
      <c r="E31" s="6">
        <f t="shared" si="0"/>
        <v>0.79193716856821461</v>
      </c>
      <c r="F31" s="9">
        <v>31.1204</v>
      </c>
      <c r="G31" s="10">
        <f t="shared" si="1"/>
        <v>0.73542172774621661</v>
      </c>
    </row>
    <row r="32" spans="1:7" ht="15" customHeight="1" x14ac:dyDescent="0.3">
      <c r="A32" s="9" t="s">
        <v>13</v>
      </c>
      <c r="B32" s="9" t="s">
        <v>6</v>
      </c>
      <c r="C32" s="9">
        <v>46.870800000000003</v>
      </c>
      <c r="D32" s="5">
        <v>27.240880000000001</v>
      </c>
      <c r="E32" s="6">
        <f t="shared" si="0"/>
        <v>0.58119084803331711</v>
      </c>
      <c r="F32" s="9">
        <v>26.2286</v>
      </c>
      <c r="G32" s="10">
        <f t="shared" si="1"/>
        <v>0.55959360625378696</v>
      </c>
    </row>
    <row r="33" spans="1:7" ht="15" customHeight="1" x14ac:dyDescent="0.3">
      <c r="A33" s="9" t="s">
        <v>13</v>
      </c>
      <c r="B33" s="9" t="s">
        <v>4</v>
      </c>
      <c r="C33" s="9">
        <v>39.5276</v>
      </c>
      <c r="D33" s="5">
        <v>31.684139999999999</v>
      </c>
      <c r="E33" s="6">
        <f t="shared" si="0"/>
        <v>0.8015700421983627</v>
      </c>
      <c r="F33" s="9">
        <v>30.027799999999999</v>
      </c>
      <c r="G33" s="10">
        <f t="shared" si="1"/>
        <v>0.75966666329349619</v>
      </c>
    </row>
    <row r="34" spans="1:7" ht="15" customHeight="1" x14ac:dyDescent="0.3">
      <c r="A34" s="9" t="s">
        <v>22</v>
      </c>
      <c r="B34" s="9" t="s">
        <v>6</v>
      </c>
      <c r="C34" s="9">
        <v>60.6648</v>
      </c>
      <c r="D34" s="5">
        <v>42.834830000000004</v>
      </c>
      <c r="E34" s="6">
        <f t="shared" ref="E34:E53" si="2">D34/C34</f>
        <v>0.70609035223061811</v>
      </c>
      <c r="F34" s="9">
        <v>41.104500000000002</v>
      </c>
      <c r="G34" s="10">
        <f t="shared" ref="G34:G53" si="3">F34/C34</f>
        <v>0.67756755152905812</v>
      </c>
    </row>
    <row r="35" spans="1:7" ht="15" customHeight="1" x14ac:dyDescent="0.3">
      <c r="A35" s="9" t="s">
        <v>22</v>
      </c>
      <c r="B35" s="9" t="s">
        <v>4</v>
      </c>
      <c r="C35" s="9">
        <v>35.8855</v>
      </c>
      <c r="D35" s="5">
        <v>24.4849</v>
      </c>
      <c r="E35" s="6">
        <f t="shared" si="2"/>
        <v>0.68230622396232465</v>
      </c>
      <c r="F35" s="9">
        <v>22.748000000000001</v>
      </c>
      <c r="G35" s="10">
        <f t="shared" si="3"/>
        <v>0.6339050591464519</v>
      </c>
    </row>
    <row r="36" spans="1:7" ht="15" customHeight="1" x14ac:dyDescent="0.3">
      <c r="A36" s="9" t="s">
        <v>23</v>
      </c>
      <c r="B36" s="9" t="s">
        <v>6</v>
      </c>
      <c r="C36" s="9">
        <v>39.734699999999997</v>
      </c>
      <c r="D36" s="5">
        <v>29.27243</v>
      </c>
      <c r="E36" s="6">
        <f t="shared" si="2"/>
        <v>0.73669689213709932</v>
      </c>
      <c r="F36" s="9">
        <v>28.232800000000001</v>
      </c>
      <c r="G36" s="10">
        <f t="shared" si="3"/>
        <v>0.71053260751937231</v>
      </c>
    </row>
    <row r="37" spans="1:7" ht="15" customHeight="1" x14ac:dyDescent="0.3">
      <c r="A37" s="9" t="s">
        <v>23</v>
      </c>
      <c r="B37" s="9" t="s">
        <v>4</v>
      </c>
      <c r="C37" s="9">
        <v>41.232300000000002</v>
      </c>
      <c r="D37" s="5">
        <v>32.205739999999999</v>
      </c>
      <c r="E37" s="6">
        <f t="shared" si="2"/>
        <v>0.78108036660579194</v>
      </c>
      <c r="F37" s="9">
        <v>30.1035</v>
      </c>
      <c r="G37" s="10">
        <f t="shared" si="3"/>
        <v>0.73009509535000472</v>
      </c>
    </row>
    <row r="38" spans="1:7" ht="15" customHeight="1" x14ac:dyDescent="0.3">
      <c r="A38" s="9" t="s">
        <v>18</v>
      </c>
      <c r="B38" s="9" t="s">
        <v>6</v>
      </c>
      <c r="C38" s="9">
        <v>50.450800000000001</v>
      </c>
      <c r="D38" s="5">
        <v>39.00309</v>
      </c>
      <c r="E38" s="6">
        <f t="shared" si="2"/>
        <v>0.77309160607958649</v>
      </c>
      <c r="F38" s="9">
        <v>37.795400000000001</v>
      </c>
      <c r="G38" s="10">
        <f t="shared" si="3"/>
        <v>0.74915363086412901</v>
      </c>
    </row>
    <row r="39" spans="1:7" ht="15" customHeight="1" x14ac:dyDescent="0.3">
      <c r="A39" s="9" t="s">
        <v>18</v>
      </c>
      <c r="B39" s="9" t="s">
        <v>4</v>
      </c>
      <c r="C39" s="9">
        <v>42.124299999999998</v>
      </c>
      <c r="D39" s="5">
        <v>32.052990000000001</v>
      </c>
      <c r="E39" s="6">
        <f t="shared" si="2"/>
        <v>0.76091448403890394</v>
      </c>
      <c r="F39" s="9">
        <v>27.762699999999999</v>
      </c>
      <c r="G39" s="10">
        <f t="shared" si="3"/>
        <v>0.65906614471931879</v>
      </c>
    </row>
    <row r="40" spans="1:7" ht="15" customHeight="1" x14ac:dyDescent="0.3">
      <c r="A40" s="9" t="s">
        <v>27</v>
      </c>
      <c r="B40" s="9" t="s">
        <v>6</v>
      </c>
      <c r="C40" s="9">
        <v>39.802399999999999</v>
      </c>
      <c r="D40" s="5">
        <v>17.013218999999999</v>
      </c>
      <c r="E40" s="6">
        <f t="shared" si="2"/>
        <v>0.42744203867103492</v>
      </c>
      <c r="F40" s="9">
        <v>16.3794</v>
      </c>
      <c r="G40" s="10">
        <f t="shared" si="3"/>
        <v>0.41151789841818587</v>
      </c>
    </row>
    <row r="41" spans="1:7" ht="15" customHeight="1" x14ac:dyDescent="0.3">
      <c r="A41" s="9" t="s">
        <v>27</v>
      </c>
      <c r="B41" s="9" t="s">
        <v>4</v>
      </c>
      <c r="C41" s="9">
        <v>41.829099999999997</v>
      </c>
      <c r="D41" s="5">
        <v>34.430279999999996</v>
      </c>
      <c r="E41" s="6">
        <f t="shared" si="2"/>
        <v>0.82311787726726127</v>
      </c>
      <c r="F41" s="9">
        <v>32.718899999999998</v>
      </c>
      <c r="G41" s="10">
        <f t="shared" si="3"/>
        <v>0.78220425493257084</v>
      </c>
    </row>
    <row r="42" spans="1:7" ht="15" customHeight="1" x14ac:dyDescent="0.3">
      <c r="A42" s="9" t="s">
        <v>30</v>
      </c>
      <c r="B42" s="9" t="s">
        <v>6</v>
      </c>
      <c r="C42" s="9">
        <v>32.835099999999997</v>
      </c>
      <c r="D42" s="5">
        <v>23.392860000000002</v>
      </c>
      <c r="E42" s="6">
        <f t="shared" si="2"/>
        <v>0.71243455935873512</v>
      </c>
      <c r="F42" s="9">
        <v>22.379200000000001</v>
      </c>
      <c r="G42" s="10">
        <f t="shared" si="3"/>
        <v>0.68156332704940759</v>
      </c>
    </row>
    <row r="43" spans="1:7" ht="15" customHeight="1" x14ac:dyDescent="0.3">
      <c r="A43" s="9" t="s">
        <v>30</v>
      </c>
      <c r="B43" s="9" t="s">
        <v>4</v>
      </c>
      <c r="C43" s="9">
        <v>32.047499999999999</v>
      </c>
      <c r="D43" s="5">
        <v>23.174800000000001</v>
      </c>
      <c r="E43" s="6">
        <f t="shared" si="2"/>
        <v>0.72313909041266877</v>
      </c>
      <c r="F43" s="9">
        <v>21.152000000000001</v>
      </c>
      <c r="G43" s="10">
        <f t="shared" si="3"/>
        <v>0.66002028239332244</v>
      </c>
    </row>
    <row r="44" spans="1:7" ht="15" customHeight="1" x14ac:dyDescent="0.3">
      <c r="A44" s="9" t="s">
        <v>24</v>
      </c>
      <c r="B44" s="9" t="s">
        <v>6</v>
      </c>
      <c r="C44" s="9">
        <v>56.767699999999998</v>
      </c>
      <c r="D44" s="5">
        <v>43.290330000000004</v>
      </c>
      <c r="E44" s="6">
        <f t="shared" si="2"/>
        <v>0.76258735161015867</v>
      </c>
      <c r="F44" s="9">
        <v>41.889000000000003</v>
      </c>
      <c r="G44" s="10">
        <f t="shared" si="3"/>
        <v>0.73790201117889231</v>
      </c>
    </row>
    <row r="45" spans="1:7" ht="15" customHeight="1" x14ac:dyDescent="0.3">
      <c r="A45" s="9" t="s">
        <v>24</v>
      </c>
      <c r="B45" s="9" t="s">
        <v>4</v>
      </c>
      <c r="C45" s="9">
        <v>41.011400000000002</v>
      </c>
      <c r="D45" s="5">
        <v>33.81767</v>
      </c>
      <c r="E45" s="6">
        <f t="shared" si="2"/>
        <v>0.82459194272811942</v>
      </c>
      <c r="F45" s="9">
        <v>32.555799999999998</v>
      </c>
      <c r="G45" s="10">
        <f t="shared" si="3"/>
        <v>0.79382318087166004</v>
      </c>
    </row>
    <row r="46" spans="1:7" ht="15" customHeight="1" x14ac:dyDescent="0.3">
      <c r="A46" s="9" t="s">
        <v>16</v>
      </c>
      <c r="B46" s="9" t="s">
        <v>6</v>
      </c>
      <c r="C46" s="9">
        <v>37.222499999999997</v>
      </c>
      <c r="D46" s="5">
        <v>29.969771000000001</v>
      </c>
      <c r="E46" s="6">
        <f t="shared" si="2"/>
        <v>0.80515201826852045</v>
      </c>
      <c r="F46" s="9">
        <v>28.996400000000001</v>
      </c>
      <c r="G46" s="10">
        <f t="shared" si="3"/>
        <v>0.77900194774665876</v>
      </c>
    </row>
    <row r="47" spans="1:7" ht="15" customHeight="1" x14ac:dyDescent="0.3">
      <c r="A47" s="9" t="s">
        <v>16</v>
      </c>
      <c r="B47" s="9" t="s">
        <v>4</v>
      </c>
      <c r="C47" s="9">
        <v>39.929200000000002</v>
      </c>
      <c r="D47" s="5">
        <v>33.431600000000003</v>
      </c>
      <c r="E47" s="6">
        <f t="shared" si="2"/>
        <v>0.83727197138935916</v>
      </c>
      <c r="F47" s="9">
        <v>32.242800000000003</v>
      </c>
      <c r="G47" s="10">
        <f t="shared" si="3"/>
        <v>0.80749927371447461</v>
      </c>
    </row>
    <row r="48" spans="1:7" ht="15" customHeight="1" x14ac:dyDescent="0.3">
      <c r="A48" s="9" t="s">
        <v>33</v>
      </c>
      <c r="B48" s="9" t="s">
        <v>6</v>
      </c>
      <c r="C48" s="9">
        <v>40.738599999999998</v>
      </c>
      <c r="D48" s="5">
        <v>32.237490000000001</v>
      </c>
      <c r="E48" s="6">
        <f t="shared" si="2"/>
        <v>0.79132542600874856</v>
      </c>
      <c r="F48" s="9">
        <v>30.9999</v>
      </c>
      <c r="G48" s="10">
        <f t="shared" si="3"/>
        <v>0.76094662064970331</v>
      </c>
    </row>
    <row r="49" spans="1:7" ht="15" customHeight="1" x14ac:dyDescent="0.3">
      <c r="A49" s="9" t="s">
        <v>33</v>
      </c>
      <c r="B49" s="9" t="s">
        <v>4</v>
      </c>
      <c r="C49" s="9">
        <v>31.170300000000001</v>
      </c>
      <c r="D49" s="5">
        <v>25.358000000000001</v>
      </c>
      <c r="E49" s="6">
        <f t="shared" si="2"/>
        <v>0.81353082902634877</v>
      </c>
      <c r="F49" s="9">
        <v>24.252500000000001</v>
      </c>
      <c r="G49" s="10">
        <f t="shared" si="3"/>
        <v>0.77806437538297679</v>
      </c>
    </row>
    <row r="50" spans="1:7" ht="15" customHeight="1" x14ac:dyDescent="0.3">
      <c r="A50" s="9" t="s">
        <v>28</v>
      </c>
      <c r="B50" s="9" t="s">
        <v>6</v>
      </c>
      <c r="C50" s="9">
        <v>47.686999999999998</v>
      </c>
      <c r="D50" s="5">
        <v>35.027419999999999</v>
      </c>
      <c r="E50" s="6">
        <f t="shared" si="2"/>
        <v>0.73452764904481305</v>
      </c>
      <c r="F50" s="9">
        <v>33.683</v>
      </c>
      <c r="G50" s="10">
        <f t="shared" si="3"/>
        <v>0.70633505986956613</v>
      </c>
    </row>
    <row r="51" spans="1:7" ht="15" customHeight="1" x14ac:dyDescent="0.3">
      <c r="A51" s="9" t="s">
        <v>28</v>
      </c>
      <c r="B51" s="9" t="s">
        <v>4</v>
      </c>
      <c r="C51" s="9">
        <v>32.804200000000002</v>
      </c>
      <c r="D51" s="5">
        <v>25.270110000000003</v>
      </c>
      <c r="E51" s="6">
        <f t="shared" si="2"/>
        <v>0.77033154291218808</v>
      </c>
      <c r="F51" s="9">
        <v>24.202200000000001</v>
      </c>
      <c r="G51" s="10">
        <f t="shared" si="3"/>
        <v>0.73777747971296359</v>
      </c>
    </row>
    <row r="52" spans="1:7" ht="15" customHeight="1" x14ac:dyDescent="0.3">
      <c r="A52" s="9" t="s">
        <v>34</v>
      </c>
      <c r="B52" s="9" t="s">
        <v>6</v>
      </c>
      <c r="C52" s="9">
        <v>37.979999999999997</v>
      </c>
      <c r="D52" s="5">
        <v>22.068314000000001</v>
      </c>
      <c r="E52" s="6">
        <f t="shared" si="2"/>
        <v>0.58105092153765148</v>
      </c>
      <c r="F52" s="9">
        <v>21.198</v>
      </c>
      <c r="G52" s="10">
        <f t="shared" si="3"/>
        <v>0.55813586097946288</v>
      </c>
    </row>
    <row r="53" spans="1:7" ht="15" customHeight="1" x14ac:dyDescent="0.3">
      <c r="A53" s="9" t="s">
        <v>34</v>
      </c>
      <c r="B53" s="9" t="s">
        <v>4</v>
      </c>
      <c r="C53" s="9">
        <v>39.1815</v>
      </c>
      <c r="D53" s="5">
        <v>32.355502999999999</v>
      </c>
      <c r="E53" s="6">
        <f t="shared" si="2"/>
        <v>0.82578520475224271</v>
      </c>
      <c r="F53" s="9">
        <v>31.357500000000002</v>
      </c>
      <c r="G53" s="10">
        <f t="shared" si="3"/>
        <v>0.80031392366295317</v>
      </c>
    </row>
    <row r="54" spans="1:7" x14ac:dyDescent="0.3">
      <c r="A54" s="2"/>
      <c r="B54" s="2"/>
      <c r="C54" s="2"/>
    </row>
  </sheetData>
  <sortState ref="A2:G53">
    <sortCondition ref="A2:A53"/>
    <sortCondition ref="B2:B53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31A55-C623-43E3-93B0-054FD8DDAF5B}">
  <dimension ref="A1:I13"/>
  <sheetViews>
    <sheetView tabSelected="1" workbookViewId="0"/>
  </sheetViews>
  <sheetFormatPr defaultRowHeight="14" x14ac:dyDescent="0.3"/>
  <cols>
    <col min="1" max="3" width="18.6640625" customWidth="1"/>
    <col min="4" max="4" width="20.33203125" bestFit="1" customWidth="1"/>
    <col min="5" max="5" width="21.33203125" bestFit="1" customWidth="1"/>
    <col min="6" max="6" width="18.6640625" customWidth="1"/>
    <col min="7" max="7" width="29.33203125" bestFit="1" customWidth="1"/>
    <col min="8" max="8" width="29.75" bestFit="1" customWidth="1"/>
    <col min="9" max="9" width="18.6640625" customWidth="1"/>
  </cols>
  <sheetData>
    <row r="1" spans="1:9" ht="30" customHeight="1" x14ac:dyDescent="0.3">
      <c r="A1" s="7" t="s">
        <v>41</v>
      </c>
      <c r="B1" s="7" t="s">
        <v>0</v>
      </c>
      <c r="C1" s="7" t="s">
        <v>2</v>
      </c>
      <c r="D1" s="7" t="s">
        <v>39</v>
      </c>
      <c r="E1" s="7" t="s">
        <v>42</v>
      </c>
      <c r="F1" s="7" t="s">
        <v>3</v>
      </c>
      <c r="G1" s="7" t="s">
        <v>40</v>
      </c>
      <c r="H1" s="7" t="s">
        <v>5</v>
      </c>
      <c r="I1" s="7" t="s">
        <v>36</v>
      </c>
    </row>
    <row r="2" spans="1:9" ht="18" customHeight="1" x14ac:dyDescent="0.3">
      <c r="A2" s="9" t="s">
        <v>20</v>
      </c>
      <c r="B2" s="9" t="s">
        <v>6</v>
      </c>
      <c r="C2" s="11">
        <v>338</v>
      </c>
      <c r="D2" s="12">
        <v>75.400000000000006</v>
      </c>
      <c r="E2" s="12">
        <v>49.2</v>
      </c>
      <c r="F2" s="11">
        <v>129.41</v>
      </c>
      <c r="G2" s="12">
        <v>98.73</v>
      </c>
      <c r="H2" s="12">
        <v>11.3</v>
      </c>
      <c r="I2" s="12">
        <v>92.664747712124779</v>
      </c>
    </row>
    <row r="3" spans="1:9" ht="18" customHeight="1" x14ac:dyDescent="0.3">
      <c r="A3" s="9" t="s">
        <v>20</v>
      </c>
      <c r="B3" s="9" t="s">
        <v>4</v>
      </c>
      <c r="C3" s="11">
        <v>349.77</v>
      </c>
      <c r="D3" s="12">
        <v>76.400000000000006</v>
      </c>
      <c r="E3" s="12">
        <v>45.6</v>
      </c>
      <c r="F3" s="11">
        <v>145.27000000000001</v>
      </c>
      <c r="G3" s="12">
        <v>99.08</v>
      </c>
      <c r="H3" s="12">
        <v>78.400000000000006</v>
      </c>
      <c r="I3" s="12">
        <v>93.994623468429879</v>
      </c>
    </row>
    <row r="4" spans="1:9" ht="18" customHeight="1" x14ac:dyDescent="0.3">
      <c r="A4" s="9" t="s">
        <v>22</v>
      </c>
      <c r="B4" s="9" t="s">
        <v>6</v>
      </c>
      <c r="C4" s="11">
        <v>375.66</v>
      </c>
      <c r="D4" s="12">
        <v>76</v>
      </c>
      <c r="E4" s="12">
        <v>40.299999999999997</v>
      </c>
      <c r="F4" s="11">
        <v>170.46</v>
      </c>
      <c r="G4" s="12">
        <v>98.92</v>
      </c>
      <c r="H4" s="12">
        <v>9.6999999999999993</v>
      </c>
      <c r="I4" s="12">
        <v>94.698103102732745</v>
      </c>
    </row>
    <row r="5" spans="1:9" ht="18" customHeight="1" x14ac:dyDescent="0.3">
      <c r="A5" s="9" t="s">
        <v>22</v>
      </c>
      <c r="B5" s="9" t="s">
        <v>4</v>
      </c>
      <c r="C5" s="11">
        <v>550.51</v>
      </c>
      <c r="D5" s="12">
        <v>72.599999999999994</v>
      </c>
      <c r="E5" s="12">
        <v>69.8</v>
      </c>
      <c r="F5" s="11">
        <v>120.59</v>
      </c>
      <c r="G5" s="12">
        <v>98.72</v>
      </c>
      <c r="H5" s="12">
        <v>77.2</v>
      </c>
      <c r="I5" s="12">
        <v>92.200230155469768</v>
      </c>
    </row>
    <row r="6" spans="1:9" ht="18" customHeight="1" x14ac:dyDescent="0.3">
      <c r="A6" s="9" t="s">
        <v>23</v>
      </c>
      <c r="B6" s="9" t="s">
        <v>6</v>
      </c>
      <c r="C6" s="11">
        <v>389.3</v>
      </c>
      <c r="D6" s="12">
        <v>74.2</v>
      </c>
      <c r="E6" s="12">
        <v>51.8</v>
      </c>
      <c r="F6" s="11">
        <v>139.22</v>
      </c>
      <c r="G6" s="12">
        <v>98.84</v>
      </c>
      <c r="H6" s="12">
        <v>8.3000000000000007</v>
      </c>
      <c r="I6" s="12">
        <v>93.269518916097581</v>
      </c>
    </row>
    <row r="7" spans="1:9" ht="18" customHeight="1" x14ac:dyDescent="0.3">
      <c r="A7" s="9" t="s">
        <v>23</v>
      </c>
      <c r="B7" s="9" t="s">
        <v>4</v>
      </c>
      <c r="C7" s="11">
        <v>497.39</v>
      </c>
      <c r="D7" s="12">
        <v>72.900000000000006</v>
      </c>
      <c r="E7" s="12">
        <v>56.1</v>
      </c>
      <c r="F7" s="11">
        <v>159.12</v>
      </c>
      <c r="G7" s="12">
        <v>97.45</v>
      </c>
      <c r="H7" s="12">
        <v>79.400000000000006</v>
      </c>
      <c r="I7" s="12">
        <v>94.720341116602754</v>
      </c>
    </row>
    <row r="8" spans="1:9" ht="18" customHeight="1" x14ac:dyDescent="0.3">
      <c r="A8" s="9" t="s">
        <v>37</v>
      </c>
      <c r="B8" s="9" t="s">
        <v>6</v>
      </c>
      <c r="C8" s="11">
        <v>387.39</v>
      </c>
      <c r="D8" s="12">
        <v>74.400000000000006</v>
      </c>
      <c r="E8" s="12">
        <v>61</v>
      </c>
      <c r="F8" s="11">
        <v>112.51</v>
      </c>
      <c r="G8" s="12">
        <v>98.86</v>
      </c>
      <c r="H8" s="12">
        <v>11.4</v>
      </c>
      <c r="I8" s="12">
        <v>90.057013660484103</v>
      </c>
    </row>
    <row r="9" spans="1:9" ht="18" customHeight="1" x14ac:dyDescent="0.3">
      <c r="A9" s="9" t="s">
        <v>37</v>
      </c>
      <c r="B9" s="9" t="s">
        <v>4</v>
      </c>
      <c r="C9" s="11">
        <v>411.14</v>
      </c>
      <c r="D9" s="12">
        <v>73.8</v>
      </c>
      <c r="E9" s="12">
        <v>61.3</v>
      </c>
      <c r="F9" s="11">
        <v>117.54</v>
      </c>
      <c r="G9" s="12">
        <v>98.85</v>
      </c>
      <c r="H9" s="12">
        <v>78.599999999999994</v>
      </c>
      <c r="I9" s="12">
        <v>91.104705854335236</v>
      </c>
    </row>
    <row r="10" spans="1:9" ht="18" customHeight="1" x14ac:dyDescent="0.3">
      <c r="A10" s="9" t="s">
        <v>38</v>
      </c>
      <c r="B10" s="9" t="s">
        <v>6</v>
      </c>
      <c r="C10" s="11">
        <v>383.7</v>
      </c>
      <c r="D10" s="12">
        <v>74.2</v>
      </c>
      <c r="E10" s="12">
        <v>43.2</v>
      </c>
      <c r="F10" s="11">
        <v>161.57</v>
      </c>
      <c r="G10" s="12">
        <v>97.74</v>
      </c>
      <c r="H10" s="12">
        <v>10.3</v>
      </c>
      <c r="I10" s="12">
        <v>95.111896724324609</v>
      </c>
    </row>
    <row r="11" spans="1:9" ht="18.5" customHeight="1" x14ac:dyDescent="0.3">
      <c r="A11" s="9" t="s">
        <v>38</v>
      </c>
      <c r="B11" s="9" t="s">
        <v>4</v>
      </c>
      <c r="C11" s="11">
        <v>317.27</v>
      </c>
      <c r="D11" s="12">
        <v>74</v>
      </c>
      <c r="E11" s="12">
        <v>41.3</v>
      </c>
      <c r="F11" s="11">
        <v>137.87</v>
      </c>
      <c r="G11" s="12">
        <v>99</v>
      </c>
      <c r="H11" s="12">
        <v>75.3</v>
      </c>
      <c r="I11" s="12">
        <v>94.146377092641416</v>
      </c>
    </row>
    <row r="12" spans="1:9" ht="18" customHeight="1" x14ac:dyDescent="0.3">
      <c r="A12" s="9" t="s">
        <v>17</v>
      </c>
      <c r="B12" s="9" t="s">
        <v>6</v>
      </c>
      <c r="C12" s="11">
        <v>408.1</v>
      </c>
      <c r="D12" s="12">
        <v>73</v>
      </c>
      <c r="E12" s="12">
        <v>62.5</v>
      </c>
      <c r="F12" s="11">
        <v>111.6</v>
      </c>
      <c r="G12" s="12">
        <v>98.82</v>
      </c>
      <c r="H12" s="12">
        <v>11</v>
      </c>
      <c r="I12" s="12">
        <v>91.331891530375103</v>
      </c>
    </row>
    <row r="13" spans="1:9" ht="18" customHeight="1" x14ac:dyDescent="0.3">
      <c r="A13" s="9" t="s">
        <v>17</v>
      </c>
      <c r="B13" s="9" t="s">
        <v>4</v>
      </c>
      <c r="C13" s="11">
        <v>369.44</v>
      </c>
      <c r="D13" s="12">
        <v>76.099999999999994</v>
      </c>
      <c r="E13" s="12">
        <v>29</v>
      </c>
      <c r="F13" s="11">
        <v>199.57</v>
      </c>
      <c r="G13" s="12">
        <v>98.91</v>
      </c>
      <c r="H13" s="12">
        <v>79.7</v>
      </c>
      <c r="I13" s="12">
        <v>95.816361564660284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J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F K a J 0 a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T s z A x 0 j O w 0 Y e J 2 f h m 5 i H k j Y D u B c k i C d o 4 l + a U l B a l 2 l V l 6 D r 7 2 e j D u D b 6 U C / Y A Q A A A P / / A w B Q S w M E F A A C A A g A A A A h A H / q E W q l A g A A m g 0 A A B M A A A B G b 3 J t d W x h c y 9 T Z W N 0 a W 9 u M S 5 t j J f L a t t A F I b X N f g d h F c 2 C B N d x o 4 b t C h K l X a R 4 G I v C n E Z x t Y 4 F e j i S q M k J m R X y K K U Z t F F a a G U v k G h m 7 b P E 4 e + R c e x J U 9 D f H S 8 s e X z + f / P Z Y 6 E M z 4 R Q R J r g 9 W 7 s V e v 1 W v Z a 5 Z y X z v h M a f 8 f E Z Z 7 F M / m E 5 p y M Y 8 1 B w t 5 K J e 0 + R r 8 f t a X r r Z a X s / m e Q R j 0 X T C 0 L e d p N Y y I u s 2 X j + e N Q / c O n L g 1 E 0 p z 4 T b D R N U j r l T O Q p d 5 N c Q q M t R m 3 B x o 2 W f r z P w y A K B E + d x q O G r r l J m E d x 5 u x a u v Y 0 n i R + E J 8 4 P a u j a y / y R P C B m I f c 2 X x s H y U x f 9 X S 1 w l / u L 5 5 f 3 X 7 + e 3 i 2 9 X f 7 5 9 k 8 k M 2 l l A / T S L 5 i 2 e c + T z N m r I u X T t e f / k k D A c T F r I 0 c 0 S a K 1 p f f i 4 + / p J a t z / + 3 H x 9 V 2 o N U x Z n s s p o l e l w P u N S 8 X 9 j / e K i 0 e / S Z W s O q b F z R l M + M 2 R x Q s K a 4 O f i U t f u i C y J m A g m D 1 B x H o 1 5 u u J 2 7 5 Q 8 a h g Q U 2 j B n G E U a Z k g p G Q G g a R Q M 0 B I U Y P A L q J Q o 4 u t t G y b B U K K G g T 2 i k q 7 I K R U C o D m T q F m g Z C i B o E G o m + m g e y b a R Z q B I Q U N Q i 0 E C d E Q r g T Y t o Y N R u r R j B 9 I 9 i + l e e t A 0 K K G g T 2 C j U T h B Q 1 A L T K 8 0 Z A S O k b B J b 3 E B u E F D U I N B F 3 J M t E 3 p E s g t h 6 i y C 3 3 u p i c u s i c 7 P L P b V B S M k N A m 3 E T G 0 b O V N i I X a B W M h d I P a W h 9 8 9 C P f 8 I w Q x B U K Q U y A d x G Z J C L V Z n r t K D Q j R 2 S k L c w 4 R b y o I D w h V y n u g / E B W u S 3 9 V Q w 0 W C O V D h 4 U q 3 b w K l t 0 S M P k r C K M m M S S q p w G b O W h r D y k V R T 4 F W G E 1 Z K C r L L V F L e W t Y m D Z g p W 6 e Z V u H k 4 N w / r t r W P m z j G D e z k v a 8 u W / V a E D / 4 b 2 L v H w A A A P / / A w B Q S w E C L Q A U A A Y A C A A A A C E A K t 2 q Q N I A A A A 3 A Q A A E w A A A A A A A A A A A A A A A A A A A A A A W 0 N v b n R l b n R f V H l w Z X N d L n h t b F B L A Q I t A B Q A A g A I A A A A I Q A U p o n R r A A A A P Y A A A A S A A A A A A A A A A A A A A A A A A s D A A B D b 2 5 m a W c v U G F j a 2 F n Z S 5 4 b W x Q S w E C L Q A U A A I A C A A A A C E A f + o R a q U C A A C a D Q A A E w A A A A A A A A A A A A A A A A D n A w A A R m 9 y b X V s Y X M v U 2 V j d G l v b j E u b V B L B Q Y A A A A A A w A D A M I A A A C 9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k o A A A A A A A D 4 S Q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2 d l b m V f Z X h w X 2 F u Z F 9 k a W Z m X 2 x h Y m V s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I 2 M z Y 0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U t M z B U M D U 6 N D Y 6 N T Q u N D I x N z Y 1 N F o i L z 4 8 R W 5 0 c n k g V H l w Z T 0 i R m l s b E N v b H V t b l R 5 c G V z I i B W Y W x 1 Z T 0 i c 0 J n V U Z C U V V G Q l F V R k J R V U Z C U V V G Q l F V R k J R V U Z C U V V G Q l F V R k J R V U Z C U V V G Q l F V R k J R V U Z C U V V G Q l F V R k J R V U Z C U V V G Q l F V R k J R V U Z C U V V G Q l F V R k J R V U Z C U V V G Q l F V R k J R V U Z C U V V G Q l F V R k J R V T 0 i L z 4 8 R W 5 0 c n k g V H l w Z T 0 i R m l s b E N v b H V t b k 5 h b W V z I i B W Y W x 1 Z T 0 i c 1 s m c X V v d D t Q N 1 9 Q R 0 N f T V 8 x M H d f c m V w M S Z x d W 9 0 O y w m c X V v d D t Q N 1 9 z b 2 1 h d G l j X 0 1 f M T B 3 X 3 J l c D E m c X V v d D s s J n F 1 b 3 Q 7 U D h f U E d D X 0 Z f M T F 3 X 3 J l c D E m c X V v d D s s J n F 1 b 3 Q 7 U D h f c 2 9 t Y X R p Y 1 9 G X z E x d 1 9 y Z X A x J n F 1 b 3 Q 7 L C Z x d W 9 0 O 1 A x M V 9 Q R 0 N f T V 8 x M n d f c m V w M S Z x d W 9 0 O y w m c X V v d D t Q M T F f c 2 9 t Y X R p Y 1 9 N X z E y d 1 9 y Z X A x J n F 1 b 3 Q 7 L C Z x d W 9 0 O 1 A x N V 9 Q R 0 N f T V 8 x M X d f c m V w M S Z x d W 9 0 O y w m c X V v d D t Q M T V f c 2 9 t Y X R p Y 1 9 N X z E x d 1 9 y Z X A x J n F 1 b 3 Q 7 L C Z x d W 9 0 O 1 A x N 1 9 Q R 0 N f R l 8 x M X d f c m V w M S Z x d W 9 0 O y w m c X V v d D t Q M T d f c 2 9 t Y X R p Y 1 9 G X z E x d 1 9 y Z X A x J n F 1 b 3 Q 7 L C Z x d W 9 0 O 1 A x O F 9 Q R 0 N f R l 8 x M 3 d f c m V w M S Z x d W 9 0 O y w m c X V v d D t Q M T h f c 2 9 t Y X R p Y 1 9 G X z E z d 1 9 y Z X A x J n F 1 b 3 Q 7 L C Z x d W 9 0 O 1 A x O V 9 Q R 0 N f T V 8 x N 3 d f c m V w M S Z x d W 9 0 O y w m c X V v d D t Q M T l f c 2 9 t Y X R p Y 1 9 N X z E 3 d 1 9 y Z X A x J n F 1 b 3 Q 7 L C Z x d W 9 0 O 1 A y M F 9 Q R 0 N f T V 8 x M 3 d f c m V w M S Z x d W 9 0 O y w m c X V v d D t Q M j B f c 2 9 t Y X R p Y 1 9 N X z E z d 1 9 y Z X A x J n F 1 b 3 Q 7 L C Z x d W 9 0 O 1 A y M V 9 Q R 0 N f R l 8 x M X d f c m V w M S Z x d W 9 0 O y w m c X V v d D t Q M j F f c 2 9 t Y X R p Y 1 9 G X z E x d 1 9 y Z X A x J n F 1 b 3 Q 7 L C Z x d W 9 0 O 1 A y M l 9 Q R 0 N f R l 8 x N X d f c m V w M S Z x d W 9 0 O y w m c X V v d D t Q M j J f c 2 9 t Y X R p Y 1 9 G X z E 1 d 1 9 y Z X A x J n F 1 b 3 Q 7 L C Z x d W 9 0 O 1 A y M 1 9 Q R 0 N f T V 8 x M X d f c m V w M S Z x d W 9 0 O y w m c X V v d D t Q M j N f c 2 9 t Y X R p Y 1 9 N X z E x d 1 9 y Z X A x J n F 1 b 3 Q 7 L C Z x d W 9 0 O 1 A y N F 9 Q R 0 N f T V 8 x M X d f c m V w M S Z x d W 9 0 O y w m c X V v d D t Q M j R f c 2 9 t Y X R p Y 1 9 N X z E x d 1 9 y Z X A x J n F 1 b 3 Q 7 L C Z x d W 9 0 O 1 A y N V 9 Q R 0 N f R l 8 x M X d f c m V w M S Z x d W 9 0 O y w m c X V v d D t Q M j V f c 2 9 t Y X R p Y 1 9 G X z E x d 1 9 y Z X A x J n F 1 b 3 Q 7 L C Z x d W 9 0 O 1 A y O F 9 Q R 0 N f R l 8 x N n d f c m V w M S Z x d W 9 0 O y w m c X V v d D t Q M j h f c 2 9 t Y X R p Y 1 9 G X z E 2 d 1 9 y Z X A x J n F 1 b 3 Q 7 L C Z x d W 9 0 O 1 A y O V 9 Q R 0 N f R l 8 x M n d f c m V w M S Z x d W 9 0 O y w m c X V v d D t Q M j l f c 2 9 t Y X R p Y 1 9 G X z E y d 1 9 y Z X A x J n F 1 b 3 Q 7 L C Z x d W 9 0 O 1 A z M F 9 Q R 0 N f T V 8 x N X d f c m V w M S Z x d W 9 0 O y w m c X V v d D t Q M z B f c 2 9 t Y X R p Y 1 9 N X z E 1 d 1 9 y Z X A x J n F 1 b 3 Q 7 L C Z x d W 9 0 O 1 A z M V 9 Q R 0 N f T V 8 x N H d f c m V w M S Z x d W 9 0 O y w m c X V v d D t Q M z F f c 2 9 t Y X R p Y 1 9 N X z E 0 d 1 9 y Z X A x J n F 1 b 3 Q 7 L C Z x d W 9 0 O 1 A z M l 9 Q R 0 N f T V 8 x M n d f c m V w M S Z x d W 9 0 O y w m c X V v d D t Q M z J f c 2 9 t Y X R p Y 1 9 N X z E y d 1 9 y Z X A x J n F 1 b 3 Q 7 L C Z x d W 9 0 O 1 A z N V 9 Q R 0 N f R l 8 x M 3 d f c m V w M S Z x d W 9 0 O y w m c X V v d D t Q M z V f c 2 9 t Y X R p Y 1 9 G X z E z d 1 9 y Z X A x J n F 1 b 3 Q 7 L C Z x d W 9 0 O 1 A z N 1 9 Q R 0 N f T V 8 x M n d f c m V w M S Z x d W 9 0 O y w m c X V v d D t Q M z d f c 2 9 t Y X R p Y 1 9 N X z E y d 1 9 y Z X A x J n F 1 b 3 Q 7 L C Z x d W 9 0 O 1 A 0 M V 9 Q R 0 N f R l 8 x N H d f c m V w M S Z x d W 9 0 O y w m c X V v d D t Q N D F f c 2 9 t Y X R p Y 1 9 G X z E 0 d 1 9 y Z X A x J n F 1 b 3 Q 7 L C Z x d W 9 0 O 1 A 0 N F 9 Q R 0 N f T V 8 x N X d f c m V w M S Z x d W 9 0 O y w m c X V v d D t Q N D R f c 2 9 t Y X R p Y 1 9 N X z E 1 d 1 9 y Z X A x J n F 1 b 3 Q 7 L C Z x d W 9 0 O 1 A 1 M 1 9 Q R 0 N f R l 8 x M X d f c m V w M S Z x d W 9 0 O y w m c X V v d D t Q N T N f c 2 9 t Y X R p Y 1 9 G X z E x d 1 9 y Z X A x J n F 1 b 3 Q 7 L C Z x d W 9 0 O 1 A 1 N F 9 Q R 0 N f T V 8 x M H d f c m V w M S Z x d W 9 0 O y w m c X V v d D t Q N T R f c 2 9 t Y X R p Y 1 9 N X z E w d 1 9 y Z X A x J n F 1 b 3 Q 7 L C Z x d W 9 0 O 1 A 1 N V 9 Q R 0 N f T V 8 x M n d f c m V w M S Z x d W 9 0 O y w m c X V v d D t Q N T V f c 2 9 t Y X R p Y 1 9 N X z E y d 1 9 y Z X A x J n F 1 b 3 Q 7 L C Z x d W 9 0 O 1 A 1 N l 9 Q R 0 N f R l 8 x M n d f c m V w M S Z x d W 9 0 O y w m c X V v d D t Q N T Z f c 2 9 t Y X R p Y 1 9 G X z E y d 1 9 y Z X A x J n F 1 b 3 Q 7 L C Z x d W 9 0 O 0 Z D X 1 B H Q 1 9 N J n F 1 b 3 Q 7 L C Z x d W 9 0 O 0 Z D X 1 B H Q 1 9 N X 3 B 2 Y W x 1 Z S Z x d W 9 0 O y w m c X V v d D t G Q 1 9 Q R 0 N f T V 9 x d m F s d W U m c X V v d D s s J n F 1 b 3 Q 7 R k N f U E d D X 0 Y m c X V v d D s s J n F 1 b 3 Q 7 R k N f U E d D X 0 Z f c H Z h b H V l J n F 1 b 3 Q 7 L C Z x d W 9 0 O 0 Z D X 1 B H Q 1 9 G X 3 F 2 Y W x 1 Z S Z x d W 9 0 O y w m c X V v d D t G Q 1 9 T b 2 1 h X 0 0 m c X V v d D s s J n F 1 b 3 Q 7 R k N f U 2 9 t Y V 9 N X 3 B 2 Y W x 1 Z S Z x d W 9 0 O y w m c X V v d D t G Q 1 9 T b 2 1 h X 0 1 f c X Z h b H V l J n F 1 b 3 Q 7 L C Z x d W 9 0 O 0 Z D X 1 N v b W F f R i Z x d W 9 0 O y w m c X V v d D t G Q 1 9 T b 2 1 h X 0 Z f c H Z h b H V l J n F 1 b 3 Q 7 L C Z x d W 9 0 O 0 Z D X 1 N v b W F f R l 9 x d m F s d W U m c X V v d D s s J n F 1 b 3 Q 7 R k N f U E d D X 0 1 f b G 9 3 J n F 1 b 3 Q 7 L C Z x d W 9 0 O 0 Z D X 1 B H Q 1 9 N X 2 x v d 1 9 w d m F s d W U m c X V v d D s s J n F 1 b 3 Q 7 R k N f U E d D X 0 1 f b G 9 3 X 3 F 2 Y W x 1 Z S Z x d W 9 0 O y w m c X V v d D t G Q 1 9 Q R 0 N f R l 9 s b 3 c m c X V v d D s s J n F 1 b 3 Q 7 R k N f U E d D X 0 Z f b G 9 3 X 3 B 2 Y W x 1 Z S Z x d W 9 0 O y w m c X V v d D t G Q 1 9 Q R 0 N f R l 9 s b 3 d f c X Z h b H V l J n F 1 b 3 Q 7 L C Z x d W 9 0 O 0 Z D X 1 B H Q 1 9 G X 2 1 p Z C Z x d W 9 0 O y w m c X V v d D t G Q 1 9 Q R 0 N f R l 9 t a W R f c H Z h b H V l J n F 1 b 3 Q 7 L C Z x d W 9 0 O 0 Z D X 1 B H Q 1 9 G X 2 1 p Z F 9 x d m F s d W U m c X V v d D s s J n F 1 b 3 Q 7 R k N f c 2 9 t Y V 9 N X 2 x v d y Z x d W 9 0 O y w m c X V v d D t G Q 1 9 z b 2 1 h X 0 1 f b G 9 3 X 3 B 2 Y W x 1 Z S Z x d W 9 0 O y w m c X V v d D t G Q 1 9 z b 2 1 h X 0 1 f b G 9 3 X 3 F 2 Y W x 1 Z S Z x d W 9 0 O y w m c X V v d D t G Q 1 9 z b 2 1 h X 0 Z f b G 9 3 J n F 1 b 3 Q 7 L C Z x d W 9 0 O 0 Z D X 3 N v b W F f R l 9 s b 3 d f c H Z h b H V l J n F 1 b 3 Q 7 L C Z x d W 9 0 O 0 Z D X 3 N v b W F f R l 9 s b 3 d f c X Z h b H V l J n F 1 b 3 Q 7 L C Z x d W 9 0 O 0 Z D X 3 N v b W F f R l 9 t a W Q m c X V v d D s s J n F 1 b 3 Q 7 R k N f c 2 9 t Y V 9 G X 2 1 p Z F 9 w d m F s d W U m c X V v d D s s J n F 1 b 3 Q 7 R k N f c 2 9 t Y V 9 G X 2 1 p Z F 9 x d m F s d W U m c X V v d D s s J n F 1 b 3 Q 7 Q 2 9 s d W 1 u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g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W 5 l X 2 V 4 c F 9 h b m R f Z G l m Z l 9 s Y W J l b C / m m 7 T m l L n n m o T n s b v l n o s u e 1 A 3 X 1 B H Q 1 9 N X z E w d 1 9 y Z X A x L D B 9 J n F 1 b 3 Q 7 L C Z x d W 9 0 O 1 N l Y 3 R p b 2 4 x L 2 d l b m V f Z X h w X 2 F u Z F 9 k a W Z m X 2 x h Y m V s L + a b t O a U u e e a h O e x u + W e i y 5 7 U D d f c 2 9 t Y X R p Y 1 9 N X z E w d 1 9 y Z X A x L D F 9 J n F 1 b 3 Q 7 L C Z x d W 9 0 O 1 N l Y 3 R p b 2 4 x L 2 d l b m V f Z X h w X 2 F u Z F 9 k a W Z m X 2 x h Y m V s L + a b t O a U u e e a h O e x u + W e i y 5 7 U D h f U E d D X 0 Z f M T F 3 X 3 J l c D E s M n 0 m c X V v d D s s J n F 1 b 3 Q 7 U 2 V j d G l v b j E v Z 2 V u Z V 9 l e H B f Y W 5 k X 2 R p Z m Z f b G F i Z W w v 5 p u 0 5 p S 5 5 5 q E 5 7 G 7 5 Z 6 L L n t Q O F 9 z b 2 1 h d G l j X 0 Z f M T F 3 X 3 J l c D E s M 3 0 m c X V v d D s s J n F 1 b 3 Q 7 U 2 V j d G l v b j E v Z 2 V u Z V 9 l e H B f Y W 5 k X 2 R p Z m Z f b G F i Z W w v 5 p u 0 5 p S 5 5 5 q E 5 7 G 7 5 Z 6 L L n t Q M T F f U E d D X 0 1 f M T J 3 X 3 J l c D E s N H 0 m c X V v d D s s J n F 1 b 3 Q 7 U 2 V j d G l v b j E v Z 2 V u Z V 9 l e H B f Y W 5 k X 2 R p Z m Z f b G F i Z W w v 5 p u 0 5 p S 5 5 5 q E 5 7 G 7 5 Z 6 L L n t Q M T F f c 2 9 t Y X R p Y 1 9 N X z E y d 1 9 y Z X A x L D V 9 J n F 1 b 3 Q 7 L C Z x d W 9 0 O 1 N l Y 3 R p b 2 4 x L 2 d l b m V f Z X h w X 2 F u Z F 9 k a W Z m X 2 x h Y m V s L + a b t O a U u e e a h O e x u + W e i y 5 7 U D E 1 X 1 B H Q 1 9 N X z E x d 1 9 y Z X A x L D Z 9 J n F 1 b 3 Q 7 L C Z x d W 9 0 O 1 N l Y 3 R p b 2 4 x L 2 d l b m V f Z X h w X 2 F u Z F 9 k a W Z m X 2 x h Y m V s L + a b t O a U u e e a h O e x u + W e i y 5 7 U D E 1 X 3 N v b W F 0 a W N f T V 8 x M X d f c m V w M S w 3 f S Z x d W 9 0 O y w m c X V v d D t T Z W N 0 a W 9 u M S 9 n Z W 5 l X 2 V 4 c F 9 h b m R f Z G l m Z l 9 s Y W J l b C / m m 7 T m l L n n m o T n s b v l n o s u e 1 A x N 1 9 Q R 0 N f R l 8 x M X d f c m V w M S w 4 f S Z x d W 9 0 O y w m c X V v d D t T Z W N 0 a W 9 u M S 9 n Z W 5 l X 2 V 4 c F 9 h b m R f Z G l m Z l 9 s Y W J l b C / m m 7 T m l L n n m o T n s b v l n o s u e 1 A x N 1 9 z b 2 1 h d G l j X 0 Z f M T F 3 X 3 J l c D E s O X 0 m c X V v d D s s J n F 1 b 3 Q 7 U 2 V j d G l v b j E v Z 2 V u Z V 9 l e H B f Y W 5 k X 2 R p Z m Z f b G F i Z W w v 5 p u 0 5 p S 5 5 5 q E 5 7 G 7 5 Z 6 L L n t Q M T h f U E d D X 0 Z f M T N 3 X 3 J l c D E s M T B 9 J n F 1 b 3 Q 7 L C Z x d W 9 0 O 1 N l Y 3 R p b 2 4 x L 2 d l b m V f Z X h w X 2 F u Z F 9 k a W Z m X 2 x h Y m V s L + a b t O a U u e e a h O e x u + W e i y 5 7 U D E 4 X 3 N v b W F 0 a W N f R l 8 x M 3 d f c m V w M S w x M X 0 m c X V v d D s s J n F 1 b 3 Q 7 U 2 V j d G l v b j E v Z 2 V u Z V 9 l e H B f Y W 5 k X 2 R p Z m Z f b G F i Z W w v 5 p u 0 5 p S 5 5 5 q E 5 7 G 7 5 Z 6 L L n t Q M T l f U E d D X 0 1 f M T d 3 X 3 J l c D E s M T J 9 J n F 1 b 3 Q 7 L C Z x d W 9 0 O 1 N l Y 3 R p b 2 4 x L 2 d l b m V f Z X h w X 2 F u Z F 9 k a W Z m X 2 x h Y m V s L + a b t O a U u e e a h O e x u + W e i y 5 7 U D E 5 X 3 N v b W F 0 a W N f T V 8 x N 3 d f c m V w M S w x M 3 0 m c X V v d D s s J n F 1 b 3 Q 7 U 2 V j d G l v b j E v Z 2 V u Z V 9 l e H B f Y W 5 k X 2 R p Z m Z f b G F i Z W w v 5 p u 0 5 p S 5 5 5 q E 5 7 G 7 5 Z 6 L L n t Q M j B f U E d D X 0 1 f M T N 3 X 3 J l c D E s M T R 9 J n F 1 b 3 Q 7 L C Z x d W 9 0 O 1 N l Y 3 R p b 2 4 x L 2 d l b m V f Z X h w X 2 F u Z F 9 k a W Z m X 2 x h Y m V s L + a b t O a U u e e a h O e x u + W e i y 5 7 U D I w X 3 N v b W F 0 a W N f T V 8 x M 3 d f c m V w M S w x N X 0 m c X V v d D s s J n F 1 b 3 Q 7 U 2 V j d G l v b j E v Z 2 V u Z V 9 l e H B f Y W 5 k X 2 R p Z m Z f b G F i Z W w v 5 p u 0 5 p S 5 5 5 q E 5 7 G 7 5 Z 6 L L n t Q M j F f U E d D X 0 Z f M T F 3 X 3 J l c D E s M T Z 9 J n F 1 b 3 Q 7 L C Z x d W 9 0 O 1 N l Y 3 R p b 2 4 x L 2 d l b m V f Z X h w X 2 F u Z F 9 k a W Z m X 2 x h Y m V s L + a b t O a U u e e a h O e x u + W e i y 5 7 U D I x X 3 N v b W F 0 a W N f R l 8 x M X d f c m V w M S w x N 3 0 m c X V v d D s s J n F 1 b 3 Q 7 U 2 V j d G l v b j E v Z 2 V u Z V 9 l e H B f Y W 5 k X 2 R p Z m Z f b G F i Z W w v 5 p u 0 5 p S 5 5 5 q E 5 7 G 7 5 Z 6 L L n t Q M j J f U E d D X 0 Z f M T V 3 X 3 J l c D E s M T h 9 J n F 1 b 3 Q 7 L C Z x d W 9 0 O 1 N l Y 3 R p b 2 4 x L 2 d l b m V f Z X h w X 2 F u Z F 9 k a W Z m X 2 x h Y m V s L + a b t O a U u e e a h O e x u + W e i y 5 7 U D I y X 3 N v b W F 0 a W N f R l 8 x N X d f c m V w M S w x O X 0 m c X V v d D s s J n F 1 b 3 Q 7 U 2 V j d G l v b j E v Z 2 V u Z V 9 l e H B f Y W 5 k X 2 R p Z m Z f b G F i Z W w v 5 p u 0 5 p S 5 5 5 q E 5 7 G 7 5 Z 6 L L n t Q M j N f U E d D X 0 1 f M T F 3 X 3 J l c D E s M j B 9 J n F 1 b 3 Q 7 L C Z x d W 9 0 O 1 N l Y 3 R p b 2 4 x L 2 d l b m V f Z X h w X 2 F u Z F 9 k a W Z m X 2 x h Y m V s L + a b t O a U u e e a h O e x u + W e i y 5 7 U D I z X 3 N v b W F 0 a W N f T V 8 x M X d f c m V w M S w y M X 0 m c X V v d D s s J n F 1 b 3 Q 7 U 2 V j d G l v b j E v Z 2 V u Z V 9 l e H B f Y W 5 k X 2 R p Z m Z f b G F i Z W w v 5 p u 0 5 p S 5 5 5 q E 5 7 G 7 5 Z 6 L L n t Q M j R f U E d D X 0 1 f M T F 3 X 3 J l c D E s M j J 9 J n F 1 b 3 Q 7 L C Z x d W 9 0 O 1 N l Y 3 R p b 2 4 x L 2 d l b m V f Z X h w X 2 F u Z F 9 k a W Z m X 2 x h Y m V s L + a b t O a U u e e a h O e x u + W e i y 5 7 U D I 0 X 3 N v b W F 0 a W N f T V 8 x M X d f c m V w M S w y M 3 0 m c X V v d D s s J n F 1 b 3 Q 7 U 2 V j d G l v b j E v Z 2 V u Z V 9 l e H B f Y W 5 k X 2 R p Z m Z f b G F i Z W w v 5 p u 0 5 p S 5 5 5 q E 5 7 G 7 5 Z 6 L L n t Q M j V f U E d D X 0 Z f M T F 3 X 3 J l c D E s M j R 9 J n F 1 b 3 Q 7 L C Z x d W 9 0 O 1 N l Y 3 R p b 2 4 x L 2 d l b m V f Z X h w X 2 F u Z F 9 k a W Z m X 2 x h Y m V s L + a b t O a U u e e a h O e x u + W e i y 5 7 U D I 1 X 3 N v b W F 0 a W N f R l 8 x M X d f c m V w M S w y N X 0 m c X V v d D s s J n F 1 b 3 Q 7 U 2 V j d G l v b j E v Z 2 V u Z V 9 l e H B f Y W 5 k X 2 R p Z m Z f b G F i Z W w v 5 p u 0 5 p S 5 5 5 q E 5 7 G 7 5 Z 6 L L n t Q M j h f U E d D X 0 Z f M T Z 3 X 3 J l c D E s M j Z 9 J n F 1 b 3 Q 7 L C Z x d W 9 0 O 1 N l Y 3 R p b 2 4 x L 2 d l b m V f Z X h w X 2 F u Z F 9 k a W Z m X 2 x h Y m V s L + a b t O a U u e e a h O e x u + W e i y 5 7 U D I 4 X 3 N v b W F 0 a W N f R l 8 x N n d f c m V w M S w y N 3 0 m c X V v d D s s J n F 1 b 3 Q 7 U 2 V j d G l v b j E v Z 2 V u Z V 9 l e H B f Y W 5 k X 2 R p Z m Z f b G F i Z W w v 5 p u 0 5 p S 5 5 5 q E 5 7 G 7 5 Z 6 L L n t Q M j l f U E d D X 0 Z f M T J 3 X 3 J l c D E s M j h 9 J n F 1 b 3 Q 7 L C Z x d W 9 0 O 1 N l Y 3 R p b 2 4 x L 2 d l b m V f Z X h w X 2 F u Z F 9 k a W Z m X 2 x h Y m V s L + a b t O a U u e e a h O e x u + W e i y 5 7 U D I 5 X 3 N v b W F 0 a W N f R l 8 x M n d f c m V w M S w y O X 0 m c X V v d D s s J n F 1 b 3 Q 7 U 2 V j d G l v b j E v Z 2 V u Z V 9 l e H B f Y W 5 k X 2 R p Z m Z f b G F i Z W w v 5 p u 0 5 p S 5 5 5 q E 5 7 G 7 5 Z 6 L L n t Q M z B f U E d D X 0 1 f M T V 3 X 3 J l c D E s M z B 9 J n F 1 b 3 Q 7 L C Z x d W 9 0 O 1 N l Y 3 R p b 2 4 x L 2 d l b m V f Z X h w X 2 F u Z F 9 k a W Z m X 2 x h Y m V s L + a b t O a U u e e a h O e x u + W e i y 5 7 U D M w X 3 N v b W F 0 a W N f T V 8 x N X d f c m V w M S w z M X 0 m c X V v d D s s J n F 1 b 3 Q 7 U 2 V j d G l v b j E v Z 2 V u Z V 9 l e H B f Y W 5 k X 2 R p Z m Z f b G F i Z W w v 5 p u 0 5 p S 5 5 5 q E 5 7 G 7 5 Z 6 L L n t Q M z F f U E d D X 0 1 f M T R 3 X 3 J l c D E s M z J 9 J n F 1 b 3 Q 7 L C Z x d W 9 0 O 1 N l Y 3 R p b 2 4 x L 2 d l b m V f Z X h w X 2 F u Z F 9 k a W Z m X 2 x h Y m V s L + a b t O a U u e e a h O e x u + W e i y 5 7 U D M x X 3 N v b W F 0 a W N f T V 8 x N H d f c m V w M S w z M 3 0 m c X V v d D s s J n F 1 b 3 Q 7 U 2 V j d G l v b j E v Z 2 V u Z V 9 l e H B f Y W 5 k X 2 R p Z m Z f b G F i Z W w v 5 p u 0 5 p S 5 5 5 q E 5 7 G 7 5 Z 6 L L n t Q M z J f U E d D X 0 1 f M T J 3 X 3 J l c D E s M z R 9 J n F 1 b 3 Q 7 L C Z x d W 9 0 O 1 N l Y 3 R p b 2 4 x L 2 d l b m V f Z X h w X 2 F u Z F 9 k a W Z m X 2 x h Y m V s L + a b t O a U u e e a h O e x u + W e i y 5 7 U D M y X 3 N v b W F 0 a W N f T V 8 x M n d f c m V w M S w z N X 0 m c X V v d D s s J n F 1 b 3 Q 7 U 2 V j d G l v b j E v Z 2 V u Z V 9 l e H B f Y W 5 k X 2 R p Z m Z f b G F i Z W w v 5 p u 0 5 p S 5 5 5 q E 5 7 G 7 5 Z 6 L L n t Q M z V f U E d D X 0 Z f M T N 3 X 3 J l c D E s M z Z 9 J n F 1 b 3 Q 7 L C Z x d W 9 0 O 1 N l Y 3 R p b 2 4 x L 2 d l b m V f Z X h w X 2 F u Z F 9 k a W Z m X 2 x h Y m V s L + a b t O a U u e e a h O e x u + W e i y 5 7 U D M 1 X 3 N v b W F 0 a W N f R l 8 x M 3 d f c m V w M S w z N 3 0 m c X V v d D s s J n F 1 b 3 Q 7 U 2 V j d G l v b j E v Z 2 V u Z V 9 l e H B f Y W 5 k X 2 R p Z m Z f b G F i Z W w v 5 p u 0 5 p S 5 5 5 q E 5 7 G 7 5 Z 6 L L n t Q M z d f U E d D X 0 1 f M T J 3 X 3 J l c D E s M z h 9 J n F 1 b 3 Q 7 L C Z x d W 9 0 O 1 N l Y 3 R p b 2 4 x L 2 d l b m V f Z X h w X 2 F u Z F 9 k a W Z m X 2 x h Y m V s L + a b t O a U u e e a h O e x u + W e i y 5 7 U D M 3 X 3 N v b W F 0 a W N f T V 8 x M n d f c m V w M S w z O X 0 m c X V v d D s s J n F 1 b 3 Q 7 U 2 V j d G l v b j E v Z 2 V u Z V 9 l e H B f Y W 5 k X 2 R p Z m Z f b G F i Z W w v 5 p u 0 5 p S 5 5 5 q E 5 7 G 7 5 Z 6 L L n t Q N D F f U E d D X 0 Z f M T R 3 X 3 J l c D E s N D B 9 J n F 1 b 3 Q 7 L C Z x d W 9 0 O 1 N l Y 3 R p b 2 4 x L 2 d l b m V f Z X h w X 2 F u Z F 9 k a W Z m X 2 x h Y m V s L + a b t O a U u e e a h O e x u + W e i y 5 7 U D Q x X 3 N v b W F 0 a W N f R l 8 x N H d f c m V w M S w 0 M X 0 m c X V v d D s s J n F 1 b 3 Q 7 U 2 V j d G l v b j E v Z 2 V u Z V 9 l e H B f Y W 5 k X 2 R p Z m Z f b G F i Z W w v 5 p u 0 5 p S 5 5 5 q E 5 7 G 7 5 Z 6 L L n t Q N D R f U E d D X 0 1 f M T V 3 X 3 J l c D E s N D J 9 J n F 1 b 3 Q 7 L C Z x d W 9 0 O 1 N l Y 3 R p b 2 4 x L 2 d l b m V f Z X h w X 2 F u Z F 9 k a W Z m X 2 x h Y m V s L + a b t O a U u e e a h O e x u + W e i y 5 7 U D Q 0 X 3 N v b W F 0 a W N f T V 8 x N X d f c m V w M S w 0 M 3 0 m c X V v d D s s J n F 1 b 3 Q 7 U 2 V j d G l v b j E v Z 2 V u Z V 9 l e H B f Y W 5 k X 2 R p Z m Z f b G F i Z W w v 5 p u 0 5 p S 5 5 5 q E 5 7 G 7 5 Z 6 L L n t Q N T N f U E d D X 0 Z f M T F 3 X 3 J l c D E s N D R 9 J n F 1 b 3 Q 7 L C Z x d W 9 0 O 1 N l Y 3 R p b 2 4 x L 2 d l b m V f Z X h w X 2 F u Z F 9 k a W Z m X 2 x h Y m V s L + a b t O a U u e e a h O e x u + W e i y 5 7 U D U z X 3 N v b W F 0 a W N f R l 8 x M X d f c m V w M S w 0 N X 0 m c X V v d D s s J n F 1 b 3 Q 7 U 2 V j d G l v b j E v Z 2 V u Z V 9 l e H B f Y W 5 k X 2 R p Z m Z f b G F i Z W w v 5 p u 0 5 p S 5 5 5 q E 5 7 G 7 5 Z 6 L L n t Q N T R f U E d D X 0 1 f M T B 3 X 3 J l c D E s N D Z 9 J n F 1 b 3 Q 7 L C Z x d W 9 0 O 1 N l Y 3 R p b 2 4 x L 2 d l b m V f Z X h w X 2 F u Z F 9 k a W Z m X 2 x h Y m V s L + a b t O a U u e e a h O e x u + W e i y 5 7 U D U 0 X 3 N v b W F 0 a W N f T V 8 x M H d f c m V w M S w 0 N 3 0 m c X V v d D s s J n F 1 b 3 Q 7 U 2 V j d G l v b j E v Z 2 V u Z V 9 l e H B f Y W 5 k X 2 R p Z m Z f b G F i Z W w v 5 p u 0 5 p S 5 5 5 q E 5 7 G 7 5 Z 6 L L n t Q N T V f U E d D X 0 1 f M T J 3 X 3 J l c D E s N D h 9 J n F 1 b 3 Q 7 L C Z x d W 9 0 O 1 N l Y 3 R p b 2 4 x L 2 d l b m V f Z X h w X 2 F u Z F 9 k a W Z m X 2 x h Y m V s L + a b t O a U u e e a h O e x u + W e i y 5 7 U D U 1 X 3 N v b W F 0 a W N f T V 8 x M n d f c m V w M S w 0 O X 0 m c X V v d D s s J n F 1 b 3 Q 7 U 2 V j d G l v b j E v Z 2 V u Z V 9 l e H B f Y W 5 k X 2 R p Z m Z f b G F i Z W w v 5 p u 0 5 p S 5 5 5 q E 5 7 G 7 5 Z 6 L L n t Q N T Z f U E d D X 0 Z f M T J 3 X 3 J l c D E s N T B 9 J n F 1 b 3 Q 7 L C Z x d W 9 0 O 1 N l Y 3 R p b 2 4 x L 2 d l b m V f Z X h w X 2 F u Z F 9 k a W Z m X 2 x h Y m V s L + a b t O a U u e e a h O e x u + W e i y 5 7 U D U 2 X 3 N v b W F 0 a W N f R l 8 x M n d f c m V w M S w 1 M X 0 m c X V v d D s s J n F 1 b 3 Q 7 U 2 V j d G l v b j E v Z 2 V u Z V 9 l e H B f Y W 5 k X 2 R p Z m Z f b G F i Z W w v 5 p u 0 5 p S 5 5 5 q E 5 7 G 7 5 Z 6 L L n t G Q 1 9 Q R 0 N f T S w 1 M n 0 m c X V v d D s s J n F 1 b 3 Q 7 U 2 V j d G l v b j E v Z 2 V u Z V 9 l e H B f Y W 5 k X 2 R p Z m Z f b G F i Z W w v 5 p u 0 5 p S 5 5 5 q E 5 7 G 7 5 Z 6 L L n t G Q 1 9 Q R 0 N f T V 9 w d m F s d W U s N T N 9 J n F 1 b 3 Q 7 L C Z x d W 9 0 O 1 N l Y 3 R p b 2 4 x L 2 d l b m V f Z X h w X 2 F u Z F 9 k a W Z m X 2 x h Y m V s L + a b t O a U u e e a h O e x u + W e i y 5 7 R k N f U E d D X 0 1 f c X Z h b H V l L D U 0 f S Z x d W 9 0 O y w m c X V v d D t T Z W N 0 a W 9 u M S 9 n Z W 5 l X 2 V 4 c F 9 h b m R f Z G l m Z l 9 s Y W J l b C / m m 7 T m l L n n m o T n s b v l n o s u e 0 Z D X 1 B H Q 1 9 G L D U 1 f S Z x d W 9 0 O y w m c X V v d D t T Z W N 0 a W 9 u M S 9 n Z W 5 l X 2 V 4 c F 9 h b m R f Z G l m Z l 9 s Y W J l b C / m m 7 T m l L n n m o T n s b v l n o s u e 0 Z D X 1 B H Q 1 9 G X 3 B 2 Y W x 1 Z S w 1 N n 0 m c X V v d D s s J n F 1 b 3 Q 7 U 2 V j d G l v b j E v Z 2 V u Z V 9 l e H B f Y W 5 k X 2 R p Z m Z f b G F i Z W w v 5 p u 0 5 p S 5 5 5 q E 5 7 G 7 5 Z 6 L L n t G Q 1 9 Q R 0 N f R l 9 x d m F s d W U s N T d 9 J n F 1 b 3 Q 7 L C Z x d W 9 0 O 1 N l Y 3 R p b 2 4 x L 2 d l b m V f Z X h w X 2 F u Z F 9 k a W Z m X 2 x h Y m V s L + a b t O a U u e e a h O e x u + W e i y 5 7 R k N f U 2 9 t Y V 9 N L D U 4 f S Z x d W 9 0 O y w m c X V v d D t T Z W N 0 a W 9 u M S 9 n Z W 5 l X 2 V 4 c F 9 h b m R f Z G l m Z l 9 s Y W J l b C / m m 7 T m l L n n m o T n s b v l n o s u e 0 Z D X 1 N v b W F f T V 9 w d m F s d W U s N T l 9 J n F 1 b 3 Q 7 L C Z x d W 9 0 O 1 N l Y 3 R p b 2 4 x L 2 d l b m V f Z X h w X 2 F u Z F 9 k a W Z m X 2 x h Y m V s L + a b t O a U u e e a h O e x u + W e i y 5 7 R k N f U 2 9 t Y V 9 N X 3 F 2 Y W x 1 Z S w 2 M H 0 m c X V v d D s s J n F 1 b 3 Q 7 U 2 V j d G l v b j E v Z 2 V u Z V 9 l e H B f Y W 5 k X 2 R p Z m Z f b G F i Z W w v 5 p u 0 5 p S 5 5 5 q E 5 7 G 7 5 Z 6 L L n t G Q 1 9 T b 2 1 h X 0 Y s N j F 9 J n F 1 b 3 Q 7 L C Z x d W 9 0 O 1 N l Y 3 R p b 2 4 x L 2 d l b m V f Z X h w X 2 F u Z F 9 k a W Z m X 2 x h Y m V s L + a b t O a U u e e a h O e x u + W e i y 5 7 R k N f U 2 9 t Y V 9 G X 3 B 2 Y W x 1 Z S w 2 M n 0 m c X V v d D s s J n F 1 b 3 Q 7 U 2 V j d G l v b j E v Z 2 V u Z V 9 l e H B f Y W 5 k X 2 R p Z m Z f b G F i Z W w v 5 p u 0 5 p S 5 5 5 q E 5 7 G 7 5 Z 6 L L n t G Q 1 9 T b 2 1 h X 0 Z f c X Z h b H V l L D Y z f S Z x d W 9 0 O y w m c X V v d D t T Z W N 0 a W 9 u M S 9 n Z W 5 l X 2 V 4 c F 9 h b m R f Z G l m Z l 9 s Y W J l b C / m m 7 T m l L n n m o T n s b v l n o s u e 0 Z D X 1 B H Q 1 9 N X 2 x v d y w 2 N H 0 m c X V v d D s s J n F 1 b 3 Q 7 U 2 V j d G l v b j E v Z 2 V u Z V 9 l e H B f Y W 5 k X 2 R p Z m Z f b G F i Z W w v 5 p u 0 5 p S 5 5 5 q E 5 7 G 7 5 Z 6 L L n t G Q 1 9 Q R 0 N f T V 9 s b 3 d f c H Z h b H V l L D Y 1 f S Z x d W 9 0 O y w m c X V v d D t T Z W N 0 a W 9 u M S 9 n Z W 5 l X 2 V 4 c F 9 h b m R f Z G l m Z l 9 s Y W J l b C / m m 7 T m l L n n m o T n s b v l n o s u e 0 Z D X 1 B H Q 1 9 N X 2 x v d 1 9 x d m F s d W U s N j Z 9 J n F 1 b 3 Q 7 L C Z x d W 9 0 O 1 N l Y 3 R p b 2 4 x L 2 d l b m V f Z X h w X 2 F u Z F 9 k a W Z m X 2 x h Y m V s L + a b t O a U u e e a h O e x u + W e i y 5 7 R k N f U E d D X 0 Z f b G 9 3 L D Y 3 f S Z x d W 9 0 O y w m c X V v d D t T Z W N 0 a W 9 u M S 9 n Z W 5 l X 2 V 4 c F 9 h b m R f Z G l m Z l 9 s Y W J l b C / m m 7 T m l L n n m o T n s b v l n o s u e 0 Z D X 1 B H Q 1 9 G X 2 x v d 1 9 w d m F s d W U s N j h 9 J n F 1 b 3 Q 7 L C Z x d W 9 0 O 1 N l Y 3 R p b 2 4 x L 2 d l b m V f Z X h w X 2 F u Z F 9 k a W Z m X 2 x h Y m V s L + a b t O a U u e e a h O e x u + W e i y 5 7 R k N f U E d D X 0 Z f b G 9 3 X 3 F 2 Y W x 1 Z S w 2 O X 0 m c X V v d D s s J n F 1 b 3 Q 7 U 2 V j d G l v b j E v Z 2 V u Z V 9 l e H B f Y W 5 k X 2 R p Z m Z f b G F i Z W w v 5 p u 0 5 p S 5 5 5 q E 5 7 G 7 5 Z 6 L L n t G Q 1 9 Q R 0 N f R l 9 t a W Q s N z B 9 J n F 1 b 3 Q 7 L C Z x d W 9 0 O 1 N l Y 3 R p b 2 4 x L 2 d l b m V f Z X h w X 2 F u Z F 9 k a W Z m X 2 x h Y m V s L + a b t O a U u e e a h O e x u + W e i y 5 7 R k N f U E d D X 0 Z f b W l k X 3 B 2 Y W x 1 Z S w 3 M X 0 m c X V v d D s s J n F 1 b 3 Q 7 U 2 V j d G l v b j E v Z 2 V u Z V 9 l e H B f Y W 5 k X 2 R p Z m Z f b G F i Z W w v 5 p u 0 5 p S 5 5 5 q E 5 7 G 7 5 Z 6 L L n t G Q 1 9 Q R 0 N f R l 9 t a W R f c X Z h b H V l L D c y f S Z x d W 9 0 O y w m c X V v d D t T Z W N 0 a W 9 u M S 9 n Z W 5 l X 2 V 4 c F 9 h b m R f Z G l m Z l 9 s Y W J l b C / m m 7 T m l L n n m o T n s b v l n o s u e 0 Z D X 3 N v b W F f T V 9 s b 3 c s N z N 9 J n F 1 b 3 Q 7 L C Z x d W 9 0 O 1 N l Y 3 R p b 2 4 x L 2 d l b m V f Z X h w X 2 F u Z F 9 k a W Z m X 2 x h Y m V s L + a b t O a U u e e a h O e x u + W e i y 5 7 R k N f c 2 9 t Y V 9 N X 2 x v d 1 9 w d m F s d W U s N z R 9 J n F 1 b 3 Q 7 L C Z x d W 9 0 O 1 N l Y 3 R p b 2 4 x L 2 d l b m V f Z X h w X 2 F u Z F 9 k a W Z m X 2 x h Y m V s L + a b t O a U u e e a h O e x u + W e i y 5 7 R k N f c 2 9 t Y V 9 N X 2 x v d 1 9 x d m F s d W U s N z V 9 J n F 1 b 3 Q 7 L C Z x d W 9 0 O 1 N l Y 3 R p b 2 4 x L 2 d l b m V f Z X h w X 2 F u Z F 9 k a W Z m X 2 x h Y m V s L + a b t O a U u e e a h O e x u + W e i y 5 7 R k N f c 2 9 t Y V 9 G X 2 x v d y w 3 N n 0 m c X V v d D s s J n F 1 b 3 Q 7 U 2 V j d G l v b j E v Z 2 V u Z V 9 l e H B f Y W 5 k X 2 R p Z m Z f b G F i Z W w v 5 p u 0 5 p S 5 5 5 q E 5 7 G 7 5 Z 6 L L n t G Q 1 9 z b 2 1 h X 0 Z f b G 9 3 X 3 B 2 Y W x 1 Z S w 3 N 3 0 m c X V v d D s s J n F 1 b 3 Q 7 U 2 V j d G l v b j E v Z 2 V u Z V 9 l e H B f Y W 5 k X 2 R p Z m Z f b G F i Z W w v 5 p u 0 5 p S 5 5 5 q E 5 7 G 7 5 Z 6 L L n t G Q 1 9 z b 2 1 h X 0 Z f b G 9 3 X 3 F 2 Y W x 1 Z S w 3 O H 0 m c X V v d D s s J n F 1 b 3 Q 7 U 2 V j d G l v b j E v Z 2 V u Z V 9 l e H B f Y W 5 k X 2 R p Z m Z f b G F i Z W w v 5 p u 0 5 p S 5 5 5 q E 5 7 G 7 5 Z 6 L L n t G Q 1 9 z b 2 1 h X 0 Z f b W l k L D c 5 f S Z x d W 9 0 O y w m c X V v d D t T Z W N 0 a W 9 u M S 9 n Z W 5 l X 2 V 4 c F 9 h b m R f Z G l m Z l 9 s Y W J l b C / m m 7 T m l L n n m o T n s b v l n o s u e 0 Z D X 3 N v b W F f R l 9 t a W R f c H Z h b H V l L D g w f S Z x d W 9 0 O y w m c X V v d D t T Z W N 0 a W 9 u M S 9 n Z W 5 l X 2 V 4 c F 9 h b m R f Z G l m Z l 9 s Y W J l b C / m m 7 T m l L n n m o T n s b v l n o s u e 0 Z D X 3 N v b W F f R l 9 t a W R f c X Z h b H V l L D g x f S Z x d W 9 0 O y w m c X V v d D t T Z W N 0 a W 9 u M S 9 n Z W 5 l X 2 V 4 c F 9 h b m R f Z G l m Z l 9 s Y W J l b C / m m 7 T m l L n n m o T n s b v l n o s u e y w 4 M n 0 m c X V v d D t d L C Z x d W 9 0 O 0 N v b H V t b k N v d W 5 0 J n F 1 b 3 Q 7 O j g z L C Z x d W 9 0 O 0 t l e U N v b H V t b k 5 h b W V z J n F 1 b 3 Q 7 O l t d L C Z x d W 9 0 O 0 N v b H V t b k l k Z W 5 0 a X R p Z X M m c X V v d D s 6 W y Z x d W 9 0 O 1 N l Y 3 R p b 2 4 x L 2 d l b m V f Z X h w X 2 F u Z F 9 k a W Z m X 2 x h Y m V s L + a b t O a U u e e a h O e x u + W e i y 5 7 U D d f U E d D X 0 1 f M T B 3 X 3 J l c D E s M H 0 m c X V v d D s s J n F 1 b 3 Q 7 U 2 V j d G l v b j E v Z 2 V u Z V 9 l e H B f Y W 5 k X 2 R p Z m Z f b G F i Z W w v 5 p u 0 5 p S 5 5 5 q E 5 7 G 7 5 Z 6 L L n t Q N 1 9 z b 2 1 h d G l j X 0 1 f M T B 3 X 3 J l c D E s M X 0 m c X V v d D s s J n F 1 b 3 Q 7 U 2 V j d G l v b j E v Z 2 V u Z V 9 l e H B f Y W 5 k X 2 R p Z m Z f b G F i Z W w v 5 p u 0 5 p S 5 5 5 q E 5 7 G 7 5 Z 6 L L n t Q O F 9 Q R 0 N f R l 8 x M X d f c m V w M S w y f S Z x d W 9 0 O y w m c X V v d D t T Z W N 0 a W 9 u M S 9 n Z W 5 l X 2 V 4 c F 9 h b m R f Z G l m Z l 9 s Y W J l b C / m m 7 T m l L n n m o T n s b v l n o s u e 1 A 4 X 3 N v b W F 0 a W N f R l 8 x M X d f c m V w M S w z f S Z x d W 9 0 O y w m c X V v d D t T Z W N 0 a W 9 u M S 9 n Z W 5 l X 2 V 4 c F 9 h b m R f Z G l m Z l 9 s Y W J l b C / m m 7 T m l L n n m o T n s b v l n o s u e 1 A x M V 9 Q R 0 N f T V 8 x M n d f c m V w M S w 0 f S Z x d W 9 0 O y w m c X V v d D t T Z W N 0 a W 9 u M S 9 n Z W 5 l X 2 V 4 c F 9 h b m R f Z G l m Z l 9 s Y W J l b C / m m 7 T m l L n n m o T n s b v l n o s u e 1 A x M V 9 z b 2 1 h d G l j X 0 1 f M T J 3 X 3 J l c D E s N X 0 m c X V v d D s s J n F 1 b 3 Q 7 U 2 V j d G l v b j E v Z 2 V u Z V 9 l e H B f Y W 5 k X 2 R p Z m Z f b G F i Z W w v 5 p u 0 5 p S 5 5 5 q E 5 7 G 7 5 Z 6 L L n t Q M T V f U E d D X 0 1 f M T F 3 X 3 J l c D E s N n 0 m c X V v d D s s J n F 1 b 3 Q 7 U 2 V j d G l v b j E v Z 2 V u Z V 9 l e H B f Y W 5 k X 2 R p Z m Z f b G F i Z W w v 5 p u 0 5 p S 5 5 5 q E 5 7 G 7 5 Z 6 L L n t Q M T V f c 2 9 t Y X R p Y 1 9 N X z E x d 1 9 y Z X A x L D d 9 J n F 1 b 3 Q 7 L C Z x d W 9 0 O 1 N l Y 3 R p b 2 4 x L 2 d l b m V f Z X h w X 2 F u Z F 9 k a W Z m X 2 x h Y m V s L + a b t O a U u e e a h O e x u + W e i y 5 7 U D E 3 X 1 B H Q 1 9 G X z E x d 1 9 y Z X A x L D h 9 J n F 1 b 3 Q 7 L C Z x d W 9 0 O 1 N l Y 3 R p b 2 4 x L 2 d l b m V f Z X h w X 2 F u Z F 9 k a W Z m X 2 x h Y m V s L + a b t O a U u e e a h O e x u + W e i y 5 7 U D E 3 X 3 N v b W F 0 a W N f R l 8 x M X d f c m V w M S w 5 f S Z x d W 9 0 O y w m c X V v d D t T Z W N 0 a W 9 u M S 9 n Z W 5 l X 2 V 4 c F 9 h b m R f Z G l m Z l 9 s Y W J l b C / m m 7 T m l L n n m o T n s b v l n o s u e 1 A x O F 9 Q R 0 N f R l 8 x M 3 d f c m V w M S w x M H 0 m c X V v d D s s J n F 1 b 3 Q 7 U 2 V j d G l v b j E v Z 2 V u Z V 9 l e H B f Y W 5 k X 2 R p Z m Z f b G F i Z W w v 5 p u 0 5 p S 5 5 5 q E 5 7 G 7 5 Z 6 L L n t Q M T h f c 2 9 t Y X R p Y 1 9 G X z E z d 1 9 y Z X A x L D E x f S Z x d W 9 0 O y w m c X V v d D t T Z W N 0 a W 9 u M S 9 n Z W 5 l X 2 V 4 c F 9 h b m R f Z G l m Z l 9 s Y W J l b C / m m 7 T m l L n n m o T n s b v l n o s u e 1 A x O V 9 Q R 0 N f T V 8 x N 3 d f c m V w M S w x M n 0 m c X V v d D s s J n F 1 b 3 Q 7 U 2 V j d G l v b j E v Z 2 V u Z V 9 l e H B f Y W 5 k X 2 R p Z m Z f b G F i Z W w v 5 p u 0 5 p S 5 5 5 q E 5 7 G 7 5 Z 6 L L n t Q M T l f c 2 9 t Y X R p Y 1 9 N X z E 3 d 1 9 y Z X A x L D E z f S Z x d W 9 0 O y w m c X V v d D t T Z W N 0 a W 9 u M S 9 n Z W 5 l X 2 V 4 c F 9 h b m R f Z G l m Z l 9 s Y W J l b C / m m 7 T m l L n n m o T n s b v l n o s u e 1 A y M F 9 Q R 0 N f T V 8 x M 3 d f c m V w M S w x N H 0 m c X V v d D s s J n F 1 b 3 Q 7 U 2 V j d G l v b j E v Z 2 V u Z V 9 l e H B f Y W 5 k X 2 R p Z m Z f b G F i Z W w v 5 p u 0 5 p S 5 5 5 q E 5 7 G 7 5 Z 6 L L n t Q M j B f c 2 9 t Y X R p Y 1 9 N X z E z d 1 9 y Z X A x L D E 1 f S Z x d W 9 0 O y w m c X V v d D t T Z W N 0 a W 9 u M S 9 n Z W 5 l X 2 V 4 c F 9 h b m R f Z G l m Z l 9 s Y W J l b C / m m 7 T m l L n n m o T n s b v l n o s u e 1 A y M V 9 Q R 0 N f R l 8 x M X d f c m V w M S w x N n 0 m c X V v d D s s J n F 1 b 3 Q 7 U 2 V j d G l v b j E v Z 2 V u Z V 9 l e H B f Y W 5 k X 2 R p Z m Z f b G F i Z W w v 5 p u 0 5 p S 5 5 5 q E 5 7 G 7 5 Z 6 L L n t Q M j F f c 2 9 t Y X R p Y 1 9 G X z E x d 1 9 y Z X A x L D E 3 f S Z x d W 9 0 O y w m c X V v d D t T Z W N 0 a W 9 u M S 9 n Z W 5 l X 2 V 4 c F 9 h b m R f Z G l m Z l 9 s Y W J l b C / m m 7 T m l L n n m o T n s b v l n o s u e 1 A y M l 9 Q R 0 N f R l 8 x N X d f c m V w M S w x O H 0 m c X V v d D s s J n F 1 b 3 Q 7 U 2 V j d G l v b j E v Z 2 V u Z V 9 l e H B f Y W 5 k X 2 R p Z m Z f b G F i Z W w v 5 p u 0 5 p S 5 5 5 q E 5 7 G 7 5 Z 6 L L n t Q M j J f c 2 9 t Y X R p Y 1 9 G X z E 1 d 1 9 y Z X A x L D E 5 f S Z x d W 9 0 O y w m c X V v d D t T Z W N 0 a W 9 u M S 9 n Z W 5 l X 2 V 4 c F 9 h b m R f Z G l m Z l 9 s Y W J l b C / m m 7 T m l L n n m o T n s b v l n o s u e 1 A y M 1 9 Q R 0 N f T V 8 x M X d f c m V w M S w y M H 0 m c X V v d D s s J n F 1 b 3 Q 7 U 2 V j d G l v b j E v Z 2 V u Z V 9 l e H B f Y W 5 k X 2 R p Z m Z f b G F i Z W w v 5 p u 0 5 p S 5 5 5 q E 5 7 G 7 5 Z 6 L L n t Q M j N f c 2 9 t Y X R p Y 1 9 N X z E x d 1 9 y Z X A x L D I x f S Z x d W 9 0 O y w m c X V v d D t T Z W N 0 a W 9 u M S 9 n Z W 5 l X 2 V 4 c F 9 h b m R f Z G l m Z l 9 s Y W J l b C / m m 7 T m l L n n m o T n s b v l n o s u e 1 A y N F 9 Q R 0 N f T V 8 x M X d f c m V w M S w y M n 0 m c X V v d D s s J n F 1 b 3 Q 7 U 2 V j d G l v b j E v Z 2 V u Z V 9 l e H B f Y W 5 k X 2 R p Z m Z f b G F i Z W w v 5 p u 0 5 p S 5 5 5 q E 5 7 G 7 5 Z 6 L L n t Q M j R f c 2 9 t Y X R p Y 1 9 N X z E x d 1 9 y Z X A x L D I z f S Z x d W 9 0 O y w m c X V v d D t T Z W N 0 a W 9 u M S 9 n Z W 5 l X 2 V 4 c F 9 h b m R f Z G l m Z l 9 s Y W J l b C / m m 7 T m l L n n m o T n s b v l n o s u e 1 A y N V 9 Q R 0 N f R l 8 x M X d f c m V w M S w y N H 0 m c X V v d D s s J n F 1 b 3 Q 7 U 2 V j d G l v b j E v Z 2 V u Z V 9 l e H B f Y W 5 k X 2 R p Z m Z f b G F i Z W w v 5 p u 0 5 p S 5 5 5 q E 5 7 G 7 5 Z 6 L L n t Q M j V f c 2 9 t Y X R p Y 1 9 G X z E x d 1 9 y Z X A x L D I 1 f S Z x d W 9 0 O y w m c X V v d D t T Z W N 0 a W 9 u M S 9 n Z W 5 l X 2 V 4 c F 9 h b m R f Z G l m Z l 9 s Y W J l b C / m m 7 T m l L n n m o T n s b v l n o s u e 1 A y O F 9 Q R 0 N f R l 8 x N n d f c m V w M S w y N n 0 m c X V v d D s s J n F 1 b 3 Q 7 U 2 V j d G l v b j E v Z 2 V u Z V 9 l e H B f Y W 5 k X 2 R p Z m Z f b G F i Z W w v 5 p u 0 5 p S 5 5 5 q E 5 7 G 7 5 Z 6 L L n t Q M j h f c 2 9 t Y X R p Y 1 9 G X z E 2 d 1 9 y Z X A x L D I 3 f S Z x d W 9 0 O y w m c X V v d D t T Z W N 0 a W 9 u M S 9 n Z W 5 l X 2 V 4 c F 9 h b m R f Z G l m Z l 9 s Y W J l b C / m m 7 T m l L n n m o T n s b v l n o s u e 1 A y O V 9 Q R 0 N f R l 8 x M n d f c m V w M S w y O H 0 m c X V v d D s s J n F 1 b 3 Q 7 U 2 V j d G l v b j E v Z 2 V u Z V 9 l e H B f Y W 5 k X 2 R p Z m Z f b G F i Z W w v 5 p u 0 5 p S 5 5 5 q E 5 7 G 7 5 Z 6 L L n t Q M j l f c 2 9 t Y X R p Y 1 9 G X z E y d 1 9 y Z X A x L D I 5 f S Z x d W 9 0 O y w m c X V v d D t T Z W N 0 a W 9 u M S 9 n Z W 5 l X 2 V 4 c F 9 h b m R f Z G l m Z l 9 s Y W J l b C / m m 7 T m l L n n m o T n s b v l n o s u e 1 A z M F 9 Q R 0 N f T V 8 x N X d f c m V w M S w z M H 0 m c X V v d D s s J n F 1 b 3 Q 7 U 2 V j d G l v b j E v Z 2 V u Z V 9 l e H B f Y W 5 k X 2 R p Z m Z f b G F i Z W w v 5 p u 0 5 p S 5 5 5 q E 5 7 G 7 5 Z 6 L L n t Q M z B f c 2 9 t Y X R p Y 1 9 N X z E 1 d 1 9 y Z X A x L D M x f S Z x d W 9 0 O y w m c X V v d D t T Z W N 0 a W 9 u M S 9 n Z W 5 l X 2 V 4 c F 9 h b m R f Z G l m Z l 9 s Y W J l b C / m m 7 T m l L n n m o T n s b v l n o s u e 1 A z M V 9 Q R 0 N f T V 8 x N H d f c m V w M S w z M n 0 m c X V v d D s s J n F 1 b 3 Q 7 U 2 V j d G l v b j E v Z 2 V u Z V 9 l e H B f Y W 5 k X 2 R p Z m Z f b G F i Z W w v 5 p u 0 5 p S 5 5 5 q E 5 7 G 7 5 Z 6 L L n t Q M z F f c 2 9 t Y X R p Y 1 9 N X z E 0 d 1 9 y Z X A x L D M z f S Z x d W 9 0 O y w m c X V v d D t T Z W N 0 a W 9 u M S 9 n Z W 5 l X 2 V 4 c F 9 h b m R f Z G l m Z l 9 s Y W J l b C / m m 7 T m l L n n m o T n s b v l n o s u e 1 A z M l 9 Q R 0 N f T V 8 x M n d f c m V w M S w z N H 0 m c X V v d D s s J n F 1 b 3 Q 7 U 2 V j d G l v b j E v Z 2 V u Z V 9 l e H B f Y W 5 k X 2 R p Z m Z f b G F i Z W w v 5 p u 0 5 p S 5 5 5 q E 5 7 G 7 5 Z 6 L L n t Q M z J f c 2 9 t Y X R p Y 1 9 N X z E y d 1 9 y Z X A x L D M 1 f S Z x d W 9 0 O y w m c X V v d D t T Z W N 0 a W 9 u M S 9 n Z W 5 l X 2 V 4 c F 9 h b m R f Z G l m Z l 9 s Y W J l b C / m m 7 T m l L n n m o T n s b v l n o s u e 1 A z N V 9 Q R 0 N f R l 8 x M 3 d f c m V w M S w z N n 0 m c X V v d D s s J n F 1 b 3 Q 7 U 2 V j d G l v b j E v Z 2 V u Z V 9 l e H B f Y W 5 k X 2 R p Z m Z f b G F i Z W w v 5 p u 0 5 p S 5 5 5 q E 5 7 G 7 5 Z 6 L L n t Q M z V f c 2 9 t Y X R p Y 1 9 G X z E z d 1 9 y Z X A x L D M 3 f S Z x d W 9 0 O y w m c X V v d D t T Z W N 0 a W 9 u M S 9 n Z W 5 l X 2 V 4 c F 9 h b m R f Z G l m Z l 9 s Y W J l b C / m m 7 T m l L n n m o T n s b v l n o s u e 1 A z N 1 9 Q R 0 N f T V 8 x M n d f c m V w M S w z O H 0 m c X V v d D s s J n F 1 b 3 Q 7 U 2 V j d G l v b j E v Z 2 V u Z V 9 l e H B f Y W 5 k X 2 R p Z m Z f b G F i Z W w v 5 p u 0 5 p S 5 5 5 q E 5 7 G 7 5 Z 6 L L n t Q M z d f c 2 9 t Y X R p Y 1 9 N X z E y d 1 9 y Z X A x L D M 5 f S Z x d W 9 0 O y w m c X V v d D t T Z W N 0 a W 9 u M S 9 n Z W 5 l X 2 V 4 c F 9 h b m R f Z G l m Z l 9 s Y W J l b C / m m 7 T m l L n n m o T n s b v l n o s u e 1 A 0 M V 9 Q R 0 N f R l 8 x N H d f c m V w M S w 0 M H 0 m c X V v d D s s J n F 1 b 3 Q 7 U 2 V j d G l v b j E v Z 2 V u Z V 9 l e H B f Y W 5 k X 2 R p Z m Z f b G F i Z W w v 5 p u 0 5 p S 5 5 5 q E 5 7 G 7 5 Z 6 L L n t Q N D F f c 2 9 t Y X R p Y 1 9 G X z E 0 d 1 9 y Z X A x L D Q x f S Z x d W 9 0 O y w m c X V v d D t T Z W N 0 a W 9 u M S 9 n Z W 5 l X 2 V 4 c F 9 h b m R f Z G l m Z l 9 s Y W J l b C / m m 7 T m l L n n m o T n s b v l n o s u e 1 A 0 N F 9 Q R 0 N f T V 8 x N X d f c m V w M S w 0 M n 0 m c X V v d D s s J n F 1 b 3 Q 7 U 2 V j d G l v b j E v Z 2 V u Z V 9 l e H B f Y W 5 k X 2 R p Z m Z f b G F i Z W w v 5 p u 0 5 p S 5 5 5 q E 5 7 G 7 5 Z 6 L L n t Q N D R f c 2 9 t Y X R p Y 1 9 N X z E 1 d 1 9 y Z X A x L D Q z f S Z x d W 9 0 O y w m c X V v d D t T Z W N 0 a W 9 u M S 9 n Z W 5 l X 2 V 4 c F 9 h b m R f Z G l m Z l 9 s Y W J l b C / m m 7 T m l L n n m o T n s b v l n o s u e 1 A 1 M 1 9 Q R 0 N f R l 8 x M X d f c m V w M S w 0 N H 0 m c X V v d D s s J n F 1 b 3 Q 7 U 2 V j d G l v b j E v Z 2 V u Z V 9 l e H B f Y W 5 k X 2 R p Z m Z f b G F i Z W w v 5 p u 0 5 p S 5 5 5 q E 5 7 G 7 5 Z 6 L L n t Q N T N f c 2 9 t Y X R p Y 1 9 G X z E x d 1 9 y Z X A x L D Q 1 f S Z x d W 9 0 O y w m c X V v d D t T Z W N 0 a W 9 u M S 9 n Z W 5 l X 2 V 4 c F 9 h b m R f Z G l m Z l 9 s Y W J l b C / m m 7 T m l L n n m o T n s b v l n o s u e 1 A 1 N F 9 Q R 0 N f T V 8 x M H d f c m V w M S w 0 N n 0 m c X V v d D s s J n F 1 b 3 Q 7 U 2 V j d G l v b j E v Z 2 V u Z V 9 l e H B f Y W 5 k X 2 R p Z m Z f b G F i Z W w v 5 p u 0 5 p S 5 5 5 q E 5 7 G 7 5 Z 6 L L n t Q N T R f c 2 9 t Y X R p Y 1 9 N X z E w d 1 9 y Z X A x L D Q 3 f S Z x d W 9 0 O y w m c X V v d D t T Z W N 0 a W 9 u M S 9 n Z W 5 l X 2 V 4 c F 9 h b m R f Z G l m Z l 9 s Y W J l b C / m m 7 T m l L n n m o T n s b v l n o s u e 1 A 1 N V 9 Q R 0 N f T V 8 x M n d f c m V w M S w 0 O H 0 m c X V v d D s s J n F 1 b 3 Q 7 U 2 V j d G l v b j E v Z 2 V u Z V 9 l e H B f Y W 5 k X 2 R p Z m Z f b G F i Z W w v 5 p u 0 5 p S 5 5 5 q E 5 7 G 7 5 Z 6 L L n t Q N T V f c 2 9 t Y X R p Y 1 9 N X z E y d 1 9 y Z X A x L D Q 5 f S Z x d W 9 0 O y w m c X V v d D t T Z W N 0 a W 9 u M S 9 n Z W 5 l X 2 V 4 c F 9 h b m R f Z G l m Z l 9 s Y W J l b C / m m 7 T m l L n n m o T n s b v l n o s u e 1 A 1 N l 9 Q R 0 N f R l 8 x M n d f c m V w M S w 1 M H 0 m c X V v d D s s J n F 1 b 3 Q 7 U 2 V j d G l v b j E v Z 2 V u Z V 9 l e H B f Y W 5 k X 2 R p Z m Z f b G F i Z W w v 5 p u 0 5 p S 5 5 5 q E 5 7 G 7 5 Z 6 L L n t Q N T Z f c 2 9 t Y X R p Y 1 9 G X z E y d 1 9 y Z X A x L D U x f S Z x d W 9 0 O y w m c X V v d D t T Z W N 0 a W 9 u M S 9 n Z W 5 l X 2 V 4 c F 9 h b m R f Z G l m Z l 9 s Y W J l b C / m m 7 T m l L n n m o T n s b v l n o s u e 0 Z D X 1 B H Q 1 9 N L D U y f S Z x d W 9 0 O y w m c X V v d D t T Z W N 0 a W 9 u M S 9 n Z W 5 l X 2 V 4 c F 9 h b m R f Z G l m Z l 9 s Y W J l b C / m m 7 T m l L n n m o T n s b v l n o s u e 0 Z D X 1 B H Q 1 9 N X 3 B 2 Y W x 1 Z S w 1 M 3 0 m c X V v d D s s J n F 1 b 3 Q 7 U 2 V j d G l v b j E v Z 2 V u Z V 9 l e H B f Y W 5 k X 2 R p Z m Z f b G F i Z W w v 5 p u 0 5 p S 5 5 5 q E 5 7 G 7 5 Z 6 L L n t G Q 1 9 Q R 0 N f T V 9 x d m F s d W U s N T R 9 J n F 1 b 3 Q 7 L C Z x d W 9 0 O 1 N l Y 3 R p b 2 4 x L 2 d l b m V f Z X h w X 2 F u Z F 9 k a W Z m X 2 x h Y m V s L + a b t O a U u e e a h O e x u + W e i y 5 7 R k N f U E d D X 0 Y s N T V 9 J n F 1 b 3 Q 7 L C Z x d W 9 0 O 1 N l Y 3 R p b 2 4 x L 2 d l b m V f Z X h w X 2 F u Z F 9 k a W Z m X 2 x h Y m V s L + a b t O a U u e e a h O e x u + W e i y 5 7 R k N f U E d D X 0 Z f c H Z h b H V l L D U 2 f S Z x d W 9 0 O y w m c X V v d D t T Z W N 0 a W 9 u M S 9 n Z W 5 l X 2 V 4 c F 9 h b m R f Z G l m Z l 9 s Y W J l b C / m m 7 T m l L n n m o T n s b v l n o s u e 0 Z D X 1 B H Q 1 9 G X 3 F 2 Y W x 1 Z S w 1 N 3 0 m c X V v d D s s J n F 1 b 3 Q 7 U 2 V j d G l v b j E v Z 2 V u Z V 9 l e H B f Y W 5 k X 2 R p Z m Z f b G F i Z W w v 5 p u 0 5 p S 5 5 5 q E 5 7 G 7 5 Z 6 L L n t G Q 1 9 T b 2 1 h X 0 0 s N T h 9 J n F 1 b 3 Q 7 L C Z x d W 9 0 O 1 N l Y 3 R p b 2 4 x L 2 d l b m V f Z X h w X 2 F u Z F 9 k a W Z m X 2 x h Y m V s L + a b t O a U u e e a h O e x u + W e i y 5 7 R k N f U 2 9 t Y V 9 N X 3 B 2 Y W x 1 Z S w 1 O X 0 m c X V v d D s s J n F 1 b 3 Q 7 U 2 V j d G l v b j E v Z 2 V u Z V 9 l e H B f Y W 5 k X 2 R p Z m Z f b G F i Z W w v 5 p u 0 5 p S 5 5 5 q E 5 7 G 7 5 Z 6 L L n t G Q 1 9 T b 2 1 h X 0 1 f c X Z h b H V l L D Y w f S Z x d W 9 0 O y w m c X V v d D t T Z W N 0 a W 9 u M S 9 n Z W 5 l X 2 V 4 c F 9 h b m R f Z G l m Z l 9 s Y W J l b C / m m 7 T m l L n n m o T n s b v l n o s u e 0 Z D X 1 N v b W F f R i w 2 M X 0 m c X V v d D s s J n F 1 b 3 Q 7 U 2 V j d G l v b j E v Z 2 V u Z V 9 l e H B f Y W 5 k X 2 R p Z m Z f b G F i Z W w v 5 p u 0 5 p S 5 5 5 q E 5 7 G 7 5 Z 6 L L n t G Q 1 9 T b 2 1 h X 0 Z f c H Z h b H V l L D Y y f S Z x d W 9 0 O y w m c X V v d D t T Z W N 0 a W 9 u M S 9 n Z W 5 l X 2 V 4 c F 9 h b m R f Z G l m Z l 9 s Y W J l b C / m m 7 T m l L n n m o T n s b v l n o s u e 0 Z D X 1 N v b W F f R l 9 x d m F s d W U s N j N 9 J n F 1 b 3 Q 7 L C Z x d W 9 0 O 1 N l Y 3 R p b 2 4 x L 2 d l b m V f Z X h w X 2 F u Z F 9 k a W Z m X 2 x h Y m V s L + a b t O a U u e e a h O e x u + W e i y 5 7 R k N f U E d D X 0 1 f b G 9 3 L D Y 0 f S Z x d W 9 0 O y w m c X V v d D t T Z W N 0 a W 9 u M S 9 n Z W 5 l X 2 V 4 c F 9 h b m R f Z G l m Z l 9 s Y W J l b C / m m 7 T m l L n n m o T n s b v l n o s u e 0 Z D X 1 B H Q 1 9 N X 2 x v d 1 9 w d m F s d W U s N j V 9 J n F 1 b 3 Q 7 L C Z x d W 9 0 O 1 N l Y 3 R p b 2 4 x L 2 d l b m V f Z X h w X 2 F u Z F 9 k a W Z m X 2 x h Y m V s L + a b t O a U u e e a h O e x u + W e i y 5 7 R k N f U E d D X 0 1 f b G 9 3 X 3 F 2 Y W x 1 Z S w 2 N n 0 m c X V v d D s s J n F 1 b 3 Q 7 U 2 V j d G l v b j E v Z 2 V u Z V 9 l e H B f Y W 5 k X 2 R p Z m Z f b G F i Z W w v 5 p u 0 5 p S 5 5 5 q E 5 7 G 7 5 Z 6 L L n t G Q 1 9 Q R 0 N f R l 9 s b 3 c s N j d 9 J n F 1 b 3 Q 7 L C Z x d W 9 0 O 1 N l Y 3 R p b 2 4 x L 2 d l b m V f Z X h w X 2 F u Z F 9 k a W Z m X 2 x h Y m V s L + a b t O a U u e e a h O e x u + W e i y 5 7 R k N f U E d D X 0 Z f b G 9 3 X 3 B 2 Y W x 1 Z S w 2 O H 0 m c X V v d D s s J n F 1 b 3 Q 7 U 2 V j d G l v b j E v Z 2 V u Z V 9 l e H B f Y W 5 k X 2 R p Z m Z f b G F i Z W w v 5 p u 0 5 p S 5 5 5 q E 5 7 G 7 5 Z 6 L L n t G Q 1 9 Q R 0 N f R l 9 s b 3 d f c X Z h b H V l L D Y 5 f S Z x d W 9 0 O y w m c X V v d D t T Z W N 0 a W 9 u M S 9 n Z W 5 l X 2 V 4 c F 9 h b m R f Z G l m Z l 9 s Y W J l b C / m m 7 T m l L n n m o T n s b v l n o s u e 0 Z D X 1 B H Q 1 9 G X 2 1 p Z C w 3 M H 0 m c X V v d D s s J n F 1 b 3 Q 7 U 2 V j d G l v b j E v Z 2 V u Z V 9 l e H B f Y W 5 k X 2 R p Z m Z f b G F i Z W w v 5 p u 0 5 p S 5 5 5 q E 5 7 G 7 5 Z 6 L L n t G Q 1 9 Q R 0 N f R l 9 t a W R f c H Z h b H V l L D c x f S Z x d W 9 0 O y w m c X V v d D t T Z W N 0 a W 9 u M S 9 n Z W 5 l X 2 V 4 c F 9 h b m R f Z G l m Z l 9 s Y W J l b C / m m 7 T m l L n n m o T n s b v l n o s u e 0 Z D X 1 B H Q 1 9 G X 2 1 p Z F 9 x d m F s d W U s N z J 9 J n F 1 b 3 Q 7 L C Z x d W 9 0 O 1 N l Y 3 R p b 2 4 x L 2 d l b m V f Z X h w X 2 F u Z F 9 k a W Z m X 2 x h Y m V s L + a b t O a U u e e a h O e x u + W e i y 5 7 R k N f c 2 9 t Y V 9 N X 2 x v d y w 3 M 3 0 m c X V v d D s s J n F 1 b 3 Q 7 U 2 V j d G l v b j E v Z 2 V u Z V 9 l e H B f Y W 5 k X 2 R p Z m Z f b G F i Z W w v 5 p u 0 5 p S 5 5 5 q E 5 7 G 7 5 Z 6 L L n t G Q 1 9 z b 2 1 h X 0 1 f b G 9 3 X 3 B 2 Y W x 1 Z S w 3 N H 0 m c X V v d D s s J n F 1 b 3 Q 7 U 2 V j d G l v b j E v Z 2 V u Z V 9 l e H B f Y W 5 k X 2 R p Z m Z f b G F i Z W w v 5 p u 0 5 p S 5 5 5 q E 5 7 G 7 5 Z 6 L L n t G Q 1 9 z b 2 1 h X 0 1 f b G 9 3 X 3 F 2 Y W x 1 Z S w 3 N X 0 m c X V v d D s s J n F 1 b 3 Q 7 U 2 V j d G l v b j E v Z 2 V u Z V 9 l e H B f Y W 5 k X 2 R p Z m Z f b G F i Z W w v 5 p u 0 5 p S 5 5 5 q E 5 7 G 7 5 Z 6 L L n t G Q 1 9 z b 2 1 h X 0 Z f b G 9 3 L D c 2 f S Z x d W 9 0 O y w m c X V v d D t T Z W N 0 a W 9 u M S 9 n Z W 5 l X 2 V 4 c F 9 h b m R f Z G l m Z l 9 s Y W J l b C / m m 7 T m l L n n m o T n s b v l n o s u e 0 Z D X 3 N v b W F f R l 9 s b 3 d f c H Z h b H V l L D c 3 f S Z x d W 9 0 O y w m c X V v d D t T Z W N 0 a W 9 u M S 9 n Z W 5 l X 2 V 4 c F 9 h b m R f Z G l m Z l 9 s Y W J l b C / m m 7 T m l L n n m o T n s b v l n o s u e 0 Z D X 3 N v b W F f R l 9 s b 3 d f c X Z h b H V l L D c 4 f S Z x d W 9 0 O y w m c X V v d D t T Z W N 0 a W 9 u M S 9 n Z W 5 l X 2 V 4 c F 9 h b m R f Z G l m Z l 9 s Y W J l b C / m m 7 T m l L n n m o T n s b v l n o s u e 0 Z D X 3 N v b W F f R l 9 t a W Q s N z l 9 J n F 1 b 3 Q 7 L C Z x d W 9 0 O 1 N l Y 3 R p b 2 4 x L 2 d l b m V f Z X h w X 2 F u Z F 9 k a W Z m X 2 x h Y m V s L + a b t O a U u e e a h O e x u + W e i y 5 7 R k N f c 2 9 t Y V 9 G X 2 1 p Z F 9 w d m F s d W U s O D B 9 J n F 1 b 3 Q 7 L C Z x d W 9 0 O 1 N l Y 3 R p b 2 4 x L 2 d l b m V f Z X h w X 2 F u Z F 9 k a W Z m X 2 x h Y m V s L + a b t O a U u e e a h O e x u + W e i y 5 7 R k N f c 2 9 t Y V 9 G X 2 1 p Z F 9 x d m F s d W U s O D F 9 J n F 1 b 3 Q 7 L C Z x d W 9 0 O 1 N l Y 3 R p b 2 4 x L 2 d l b m V f Z X h w X 2 F u Z F 9 k a W Z m X 2 x h Y m V s L + a b t O a U u e e a h O e x u + W e i y 5 7 L D g y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2 V u Z V 9 l e H B f Y W 5 k X 2 R p Z m Z f b G F i Z W w v J U U 2 J U J B J T k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W 5 l X 2 V 4 c F 9 h b m R f Z G l m Z l 9 s Y W J l b C 8 l R T Y l O E Y l O T A l R T U l O E Q l O D c l R T c l O U E l O D Q l R T Y l Q T A l O D c l R T k l Q T I l O T g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d l b m V f Z X h w X 2 F u Z F 9 k a W Z m X 2 x h Y m V s L y V F N i U 5 Q i V C N C V F N i U 5 N C V C O S V F N y U 5 Q S U 4 N C V F N y V C M S V C Q i V F N S U 5 R S U 4 Q j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5 N t K P + P f Z 0 C C R t G P R U Q + 1 g A A A A A C A A A A A A A Q Z g A A A A E A A C A A A A B b X H P r 5 X Y 7 K M T 6 z W w H G / 2 m K B d c N H 5 X S Z H 7 F y V I 3 + n G l w A A A A A O g A A A A A I A A C A A A A A q F j b 4 w o / G t S B O T r W A 7 w F 2 p o Q d A 2 A V 3 X b 5 S P c b K k U v D F A A A A C y X N 9 C U S c l 1 c V 7 2 C 6 H U R 7 o b k 1 6 N k u P 3 p s F h Z 0 w W V m X Q 0 z o G 8 o p 1 j r P h W h p X D f A t N A Z y r 7 f K Z S q Z + E P 4 M F u S i 4 X A f C X k v u F 3 1 a 0 P 7 p K 5 O t r c U A A A A B z 4 f r 4 C 3 O m D g N A / k Q u U P O o T 9 5 X g Z r / b Q Y q V X T B 0 Z o g 1 d / B k 0 r b k 0 8 7 a o 7 0 o 7 c M D s b X 4 v D Q Z Z F K 3 Y S a m G k 9 B S K T < / D a t a M a s h u p > 
</file>

<file path=customXml/itemProps1.xml><?xml version="1.0" encoding="utf-8"?>
<ds:datastoreItem xmlns:ds="http://schemas.openxmlformats.org/officeDocument/2006/customXml" ds:itemID="{CDBBB9DE-4FF4-484B-A75E-01522C47460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itle</vt:lpstr>
      <vt:lpstr>Total RNA-seq</vt:lpstr>
      <vt:lpstr> WGBS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</dc:creator>
  <cp:lastModifiedBy>Gao Rui</cp:lastModifiedBy>
  <dcterms:created xsi:type="dcterms:W3CDTF">2023-05-30T05:45:23Z</dcterms:created>
  <dcterms:modified xsi:type="dcterms:W3CDTF">2024-03-13T11:14:13Z</dcterms:modified>
</cp:coreProperties>
</file>